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1.xml" ContentType="application/vnd.openxmlformats-officedocument.drawingml.chart+xml"/>
  <Override PartName="/xl/charts/chart10.xml" ContentType="application/vnd.openxmlformats-officedocument.drawingml.chart+xml"/>
  <Override PartName="/xl/worksheets/sheet1.xml" ContentType="application/vnd.openxmlformats-officedocument.spreadsheetml.worksheet+xml"/>
  <Override PartName="/xl/drawings/drawing2.xml" ContentType="application/vnd.openxmlformats-officedocument.drawing+xml"/>
  <Override PartName="/xl/charts/chart12.xml" ContentType="application/vnd.openxmlformats-officedocument.drawingml.chart+xml"/>
  <Override PartName="/xl/worksheets/sheet3.xml" ContentType="application/vnd.openxmlformats-officedocument.spreadsheetml.worksheet+xml"/>
  <Override PartName="/xl/worksheets/sheet2.xml" ContentType="application/vnd.openxmlformats-officedocument.spreadsheetml.workshee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6.xml" ContentType="application/vnd.openxmlformats-officedocument.drawingml.char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7.xml" ContentType="application/vnd.openxmlformats-officedocument.drawingml.chart+xml"/>
  <Override PartName="/xl/charts/chart5.xml" ContentType="application/vnd.openxmlformats-officedocument.drawingml.chart+xml"/>
  <Override PartName="/xl/charts/chart1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2.xml" ContentType="application/vnd.openxmlformats-officedocument.drawingml.chart+xml"/>
  <Override PartName="/docProps/app.xml" ContentType="application/vnd.openxmlformats-officedocument.extended-properties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05" windowWidth="5115" windowHeight="3720" tabRatio="827"/>
  </bookViews>
  <sheets>
    <sheet name="standard curves" sheetId="1" r:id="rId1"/>
    <sheet name="Fig1" sheetId="22" r:id="rId2"/>
    <sheet name="Fig2" sheetId="23" r:id="rId3"/>
  </sheets>
  <externalReferences>
    <externalReference r:id="rId4"/>
    <externalReference r:id="rId5"/>
  </externalReferences>
  <calcPr calcId="145621"/>
</workbook>
</file>

<file path=xl/calcChain.xml><?xml version="1.0" encoding="utf-8"?>
<calcChain xmlns="http://schemas.openxmlformats.org/spreadsheetml/2006/main">
  <c r="K72" i="22" l="1"/>
  <c r="S72" i="22" s="1"/>
  <c r="K73" i="22"/>
  <c r="K74" i="22"/>
  <c r="L74" i="22"/>
  <c r="J74" i="22"/>
  <c r="I74" i="22"/>
  <c r="L73" i="22"/>
  <c r="J73" i="22"/>
  <c r="I73" i="22"/>
  <c r="Q72" i="22"/>
  <c r="O72" i="22"/>
  <c r="L72" i="22"/>
  <c r="P72" i="22" s="1"/>
  <c r="J72" i="22"/>
  <c r="R72" i="22" s="1"/>
  <c r="I72" i="22"/>
  <c r="M72" i="22" s="1"/>
  <c r="L71" i="22"/>
  <c r="K71" i="22"/>
  <c r="J71" i="22"/>
  <c r="I71" i="22"/>
  <c r="L70" i="22"/>
  <c r="K70" i="22"/>
  <c r="J70" i="22"/>
  <c r="I70" i="22"/>
  <c r="P69" i="22"/>
  <c r="N69" i="22"/>
  <c r="M69" i="22"/>
  <c r="L69" i="22"/>
  <c r="T69" i="22" s="1"/>
  <c r="K69" i="22"/>
  <c r="O69" i="22" s="1"/>
  <c r="J69" i="22"/>
  <c r="R69" i="22" s="1"/>
  <c r="I69" i="22"/>
  <c r="Q69" i="22" s="1"/>
  <c r="L68" i="22"/>
  <c r="K68" i="22"/>
  <c r="J68" i="22"/>
  <c r="I68" i="22"/>
  <c r="L67" i="22"/>
  <c r="K67" i="22"/>
  <c r="J67" i="22"/>
  <c r="I67" i="22"/>
  <c r="O66" i="22"/>
  <c r="L66" i="22"/>
  <c r="P66" i="22" s="1"/>
  <c r="K66" i="22"/>
  <c r="S66" i="22" s="1"/>
  <c r="J66" i="22"/>
  <c r="R66" i="22" s="1"/>
  <c r="I66" i="22"/>
  <c r="Q66" i="22" s="1"/>
  <c r="L65" i="22"/>
  <c r="K65" i="22"/>
  <c r="J65" i="22"/>
  <c r="I65" i="22"/>
  <c r="L64" i="22"/>
  <c r="K64" i="22"/>
  <c r="J64" i="22"/>
  <c r="I64" i="22"/>
  <c r="P63" i="22"/>
  <c r="N63" i="22"/>
  <c r="M63" i="22"/>
  <c r="L63" i="22"/>
  <c r="T63" i="22" s="1"/>
  <c r="K63" i="22"/>
  <c r="O63" i="22" s="1"/>
  <c r="J63" i="22"/>
  <c r="R63" i="22" s="1"/>
  <c r="I63" i="22"/>
  <c r="Q63" i="22" s="1"/>
  <c r="L62" i="22"/>
  <c r="K62" i="22"/>
  <c r="J62" i="22"/>
  <c r="I62" i="22"/>
  <c r="L61" i="22"/>
  <c r="K61" i="22"/>
  <c r="O60" i="22" s="1"/>
  <c r="J61" i="22"/>
  <c r="I61" i="22"/>
  <c r="L60" i="22"/>
  <c r="P60" i="22" s="1"/>
  <c r="K60" i="22"/>
  <c r="S60" i="22" s="1"/>
  <c r="J60" i="22"/>
  <c r="R60" i="22" s="1"/>
  <c r="I60" i="22"/>
  <c r="Q60" i="22" s="1"/>
  <c r="L59" i="22"/>
  <c r="K59" i="22"/>
  <c r="J59" i="22"/>
  <c r="I59" i="22"/>
  <c r="L58" i="22"/>
  <c r="K58" i="22"/>
  <c r="J58" i="22"/>
  <c r="I58" i="22"/>
  <c r="P57" i="22"/>
  <c r="N57" i="22"/>
  <c r="M57" i="22"/>
  <c r="L57" i="22"/>
  <c r="T57" i="22" s="1"/>
  <c r="K57" i="22"/>
  <c r="O57" i="22" s="1"/>
  <c r="J57" i="22"/>
  <c r="R57" i="22" s="1"/>
  <c r="I57" i="22"/>
  <c r="Q57" i="22" s="1"/>
  <c r="L49" i="22"/>
  <c r="K49" i="22"/>
  <c r="J49" i="22"/>
  <c r="I49" i="22"/>
  <c r="L48" i="22"/>
  <c r="K48" i="22"/>
  <c r="J48" i="22"/>
  <c r="I48" i="22"/>
  <c r="O47" i="22"/>
  <c r="M47" i="22"/>
  <c r="L47" i="22"/>
  <c r="T47" i="22" s="1"/>
  <c r="K47" i="22"/>
  <c r="S47" i="22" s="1"/>
  <c r="J47" i="22"/>
  <c r="N47" i="22" s="1"/>
  <c r="I47" i="22"/>
  <c r="Q47" i="22" s="1"/>
  <c r="L46" i="22"/>
  <c r="K46" i="22"/>
  <c r="J46" i="22"/>
  <c r="I46" i="22"/>
  <c r="L45" i="22"/>
  <c r="K45" i="22"/>
  <c r="J45" i="22"/>
  <c r="I45" i="22"/>
  <c r="P44" i="22"/>
  <c r="N44" i="22"/>
  <c r="L44" i="22"/>
  <c r="T44" i="22" s="1"/>
  <c r="K44" i="22"/>
  <c r="O44" i="22" s="1"/>
  <c r="J44" i="22"/>
  <c r="R44" i="22" s="1"/>
  <c r="I44" i="22"/>
  <c r="Q44" i="22" s="1"/>
  <c r="L43" i="22"/>
  <c r="K43" i="22"/>
  <c r="J43" i="22"/>
  <c r="I43" i="22"/>
  <c r="L42" i="22"/>
  <c r="K42" i="22"/>
  <c r="J42" i="22"/>
  <c r="I42" i="22"/>
  <c r="O41" i="22"/>
  <c r="M41" i="22"/>
  <c r="L41" i="22"/>
  <c r="T41" i="22" s="1"/>
  <c r="K41" i="22"/>
  <c r="S41" i="22" s="1"/>
  <c r="J41" i="22"/>
  <c r="N41" i="22" s="1"/>
  <c r="I41" i="22"/>
  <c r="Q41" i="22" s="1"/>
  <c r="L40" i="22"/>
  <c r="K40" i="22"/>
  <c r="J40" i="22"/>
  <c r="I40" i="22"/>
  <c r="L39" i="22"/>
  <c r="K39" i="22"/>
  <c r="J39" i="22"/>
  <c r="I39" i="22"/>
  <c r="P38" i="22"/>
  <c r="N38" i="22"/>
  <c r="L38" i="22"/>
  <c r="T38" i="22" s="1"/>
  <c r="K38" i="22"/>
  <c r="O38" i="22" s="1"/>
  <c r="J38" i="22"/>
  <c r="R38" i="22" s="1"/>
  <c r="I38" i="22"/>
  <c r="Q38" i="22" s="1"/>
  <c r="L37" i="22"/>
  <c r="K37" i="22"/>
  <c r="J37" i="22"/>
  <c r="I37" i="22"/>
  <c r="L36" i="22"/>
  <c r="K36" i="22"/>
  <c r="S35" i="22" s="1"/>
  <c r="J36" i="22"/>
  <c r="I36" i="22"/>
  <c r="O35" i="22"/>
  <c r="M35" i="22"/>
  <c r="L35" i="22"/>
  <c r="T35" i="22" s="1"/>
  <c r="K35" i="22"/>
  <c r="J35" i="22"/>
  <c r="N35" i="22" s="1"/>
  <c r="I35" i="22"/>
  <c r="Q35" i="22" s="1"/>
  <c r="L34" i="22"/>
  <c r="K34" i="22"/>
  <c r="J34" i="22"/>
  <c r="I34" i="22"/>
  <c r="L33" i="22"/>
  <c r="K33" i="22"/>
  <c r="J33" i="22"/>
  <c r="I33" i="22"/>
  <c r="P32" i="22"/>
  <c r="N32" i="22"/>
  <c r="L32" i="22"/>
  <c r="T32" i="22" s="1"/>
  <c r="K32" i="22"/>
  <c r="O32" i="22" s="1"/>
  <c r="J32" i="22"/>
  <c r="R32" i="22" s="1"/>
  <c r="I32" i="22"/>
  <c r="Q32" i="22" s="1"/>
  <c r="L24" i="22"/>
  <c r="K24" i="22"/>
  <c r="J24" i="22"/>
  <c r="I24" i="22"/>
  <c r="L23" i="22"/>
  <c r="K23" i="22"/>
  <c r="J23" i="22"/>
  <c r="I23" i="22"/>
  <c r="P22" i="22"/>
  <c r="O22" i="22"/>
  <c r="M22" i="22"/>
  <c r="L22" i="22"/>
  <c r="T22" i="22" s="1"/>
  <c r="K22" i="22"/>
  <c r="S22" i="22" s="1"/>
  <c r="J22" i="22"/>
  <c r="N22" i="22" s="1"/>
  <c r="I22" i="22"/>
  <c r="Q22" i="22" s="1"/>
  <c r="L21" i="22"/>
  <c r="K21" i="22"/>
  <c r="J21" i="22"/>
  <c r="I21" i="22"/>
  <c r="L20" i="22"/>
  <c r="K20" i="22"/>
  <c r="J20" i="22"/>
  <c r="I20" i="22"/>
  <c r="N19" i="22"/>
  <c r="L19" i="22"/>
  <c r="T19" i="22" s="1"/>
  <c r="K19" i="22"/>
  <c r="S19" i="22" s="1"/>
  <c r="J19" i="22"/>
  <c r="R19" i="22" s="1"/>
  <c r="I19" i="22"/>
  <c r="M19" i="22" s="1"/>
  <c r="L18" i="22"/>
  <c r="K18" i="22"/>
  <c r="J18" i="22"/>
  <c r="I18" i="22"/>
  <c r="L17" i="22"/>
  <c r="K17" i="22"/>
  <c r="J17" i="22"/>
  <c r="I17" i="22"/>
  <c r="P16" i="22"/>
  <c r="O16" i="22"/>
  <c r="M16" i="22"/>
  <c r="L16" i="22"/>
  <c r="T16" i="22" s="1"/>
  <c r="K16" i="22"/>
  <c r="S16" i="22" s="1"/>
  <c r="J16" i="22"/>
  <c r="N16" i="22" s="1"/>
  <c r="I16" i="22"/>
  <c r="Q16" i="22" s="1"/>
  <c r="L15" i="22"/>
  <c r="K15" i="22"/>
  <c r="J15" i="22"/>
  <c r="I15" i="22"/>
  <c r="L14" i="22"/>
  <c r="K14" i="22"/>
  <c r="J14" i="22"/>
  <c r="I14" i="22"/>
  <c r="N13" i="22"/>
  <c r="L13" i="22"/>
  <c r="T13" i="22" s="1"/>
  <c r="K13" i="22"/>
  <c r="S13" i="22" s="1"/>
  <c r="J13" i="22"/>
  <c r="R13" i="22" s="1"/>
  <c r="I13" i="22"/>
  <c r="M13" i="22" s="1"/>
  <c r="L12" i="22"/>
  <c r="K12" i="22"/>
  <c r="J12" i="22"/>
  <c r="I12" i="22"/>
  <c r="L11" i="22"/>
  <c r="K11" i="22"/>
  <c r="J11" i="22"/>
  <c r="I11" i="22"/>
  <c r="P10" i="22"/>
  <c r="O10" i="22"/>
  <c r="M10" i="22"/>
  <c r="L10" i="22"/>
  <c r="T10" i="22" s="1"/>
  <c r="K10" i="22"/>
  <c r="S10" i="22" s="1"/>
  <c r="J10" i="22"/>
  <c r="N10" i="22" s="1"/>
  <c r="I10" i="22"/>
  <c r="Q10" i="22" s="1"/>
  <c r="L9" i="22"/>
  <c r="K9" i="22"/>
  <c r="S7" i="22" s="1"/>
  <c r="J9" i="22"/>
  <c r="R7" i="22" s="1"/>
  <c r="I9" i="22"/>
  <c r="M7" i="22" s="1"/>
  <c r="K8" i="22"/>
  <c r="J8" i="22"/>
  <c r="I8" i="22"/>
  <c r="Q7" i="22" s="1"/>
  <c r="T7" i="22"/>
  <c r="P7" i="22"/>
  <c r="I7" i="22"/>
  <c r="R35" i="22" l="1"/>
  <c r="R10" i="22"/>
  <c r="R16" i="22"/>
  <c r="R22" i="22"/>
  <c r="S32" i="22"/>
  <c r="S38" i="22"/>
  <c r="S44" i="22"/>
  <c r="T60" i="22"/>
  <c r="T66" i="22"/>
  <c r="T72" i="22"/>
  <c r="N7" i="22"/>
  <c r="O13" i="22"/>
  <c r="O19" i="22"/>
  <c r="P35" i="22"/>
  <c r="P41" i="22"/>
  <c r="P47" i="22"/>
  <c r="M60" i="22"/>
  <c r="M66" i="22"/>
  <c r="O7" i="22"/>
  <c r="P13" i="22"/>
  <c r="P19" i="22"/>
  <c r="M32" i="22"/>
  <c r="M38" i="22"/>
  <c r="M44" i="22"/>
  <c r="N60" i="22"/>
  <c r="N66" i="22"/>
  <c r="N72" i="22"/>
  <c r="Q13" i="22"/>
  <c r="R41" i="22"/>
  <c r="S63" i="22"/>
  <c r="S69" i="22"/>
  <c r="Q19" i="22"/>
  <c r="R47" i="22"/>
  <c r="S57" i="22"/>
  <c r="L106" i="23" l="1"/>
  <c r="K106" i="23"/>
  <c r="J106" i="23"/>
  <c r="I106" i="23"/>
  <c r="L105" i="23"/>
  <c r="K105" i="23"/>
  <c r="O104" i="23" s="1"/>
  <c r="J105" i="23"/>
  <c r="I105" i="23"/>
  <c r="P104" i="23"/>
  <c r="L104" i="23"/>
  <c r="T104" i="23" s="1"/>
  <c r="K104" i="23"/>
  <c r="S104" i="23" s="1"/>
  <c r="J104" i="23"/>
  <c r="R104" i="23" s="1"/>
  <c r="I104" i="23"/>
  <c r="Q104" i="23" s="1"/>
  <c r="C104" i="23"/>
  <c r="L103" i="23"/>
  <c r="K103" i="23"/>
  <c r="J103" i="23"/>
  <c r="I103" i="23"/>
  <c r="L102" i="23"/>
  <c r="K102" i="23"/>
  <c r="J102" i="23"/>
  <c r="N101" i="23" s="1"/>
  <c r="I102" i="23"/>
  <c r="M101" i="23" s="1"/>
  <c r="O101" i="23"/>
  <c r="L101" i="23"/>
  <c r="T101" i="23" s="1"/>
  <c r="K101" i="23"/>
  <c r="S101" i="23" s="1"/>
  <c r="J101" i="23"/>
  <c r="R101" i="23" s="1"/>
  <c r="I101" i="23"/>
  <c r="Q101" i="23" s="1"/>
  <c r="C101" i="23"/>
  <c r="L100" i="23"/>
  <c r="K100" i="23"/>
  <c r="J100" i="23"/>
  <c r="I100" i="23"/>
  <c r="L99" i="23"/>
  <c r="K99" i="23"/>
  <c r="J99" i="23"/>
  <c r="I99" i="23"/>
  <c r="R98" i="23"/>
  <c r="L98" i="23"/>
  <c r="T98" i="23" s="1"/>
  <c r="K98" i="23"/>
  <c r="O98" i="23" s="1"/>
  <c r="J98" i="23"/>
  <c r="N98" i="23" s="1"/>
  <c r="I98" i="23"/>
  <c r="M98" i="23" s="1"/>
  <c r="C98" i="23"/>
  <c r="L97" i="23"/>
  <c r="K97" i="23"/>
  <c r="J97" i="23"/>
  <c r="I97" i="23"/>
  <c r="L96" i="23"/>
  <c r="K96" i="23"/>
  <c r="J96" i="23"/>
  <c r="N95" i="23" s="1"/>
  <c r="I96" i="23"/>
  <c r="P95" i="23"/>
  <c r="O95" i="23"/>
  <c r="L95" i="23"/>
  <c r="T95" i="23" s="1"/>
  <c r="K95" i="23"/>
  <c r="S95" i="23" s="1"/>
  <c r="J95" i="23"/>
  <c r="R95" i="23" s="1"/>
  <c r="I95" i="23"/>
  <c r="Q95" i="23" s="1"/>
  <c r="C95" i="23"/>
  <c r="L94" i="23"/>
  <c r="K94" i="23"/>
  <c r="J94" i="23"/>
  <c r="I94" i="23"/>
  <c r="L93" i="23"/>
  <c r="K93" i="23"/>
  <c r="J93" i="23"/>
  <c r="I93" i="23"/>
  <c r="N92" i="23"/>
  <c r="M92" i="23"/>
  <c r="L92" i="23"/>
  <c r="P92" i="23" s="1"/>
  <c r="K92" i="23"/>
  <c r="O92" i="23" s="1"/>
  <c r="J92" i="23"/>
  <c r="R92" i="23" s="1"/>
  <c r="I92" i="23"/>
  <c r="Q92" i="23" s="1"/>
  <c r="L91" i="23"/>
  <c r="K91" i="23"/>
  <c r="J91" i="23"/>
  <c r="I91" i="23"/>
  <c r="L90" i="23"/>
  <c r="K90" i="23"/>
  <c r="J90" i="23"/>
  <c r="I90" i="23"/>
  <c r="P89" i="23"/>
  <c r="O89" i="23"/>
  <c r="L89" i="23"/>
  <c r="T89" i="23" s="1"/>
  <c r="K89" i="23"/>
  <c r="S89" i="23" s="1"/>
  <c r="J89" i="23"/>
  <c r="R89" i="23" s="1"/>
  <c r="I89" i="23"/>
  <c r="Q89" i="23" s="1"/>
  <c r="L88" i="23"/>
  <c r="K88" i="23"/>
  <c r="J88" i="23"/>
  <c r="I88" i="23"/>
  <c r="L87" i="23"/>
  <c r="K87" i="23"/>
  <c r="J87" i="23"/>
  <c r="I87" i="23"/>
  <c r="M86" i="23" s="1"/>
  <c r="T86" i="23"/>
  <c r="N86" i="23"/>
  <c r="L86" i="23"/>
  <c r="P86" i="23" s="1"/>
  <c r="K86" i="23"/>
  <c r="S86" i="23" s="1"/>
  <c r="J86" i="23"/>
  <c r="R86" i="23" s="1"/>
  <c r="I86" i="23"/>
  <c r="Q86" i="23" s="1"/>
  <c r="L85" i="23"/>
  <c r="K85" i="23"/>
  <c r="J85" i="23"/>
  <c r="I85" i="23"/>
  <c r="L84" i="23"/>
  <c r="K84" i="23"/>
  <c r="J84" i="23"/>
  <c r="I84" i="23"/>
  <c r="Q83" i="23"/>
  <c r="P83" i="23"/>
  <c r="O83" i="23"/>
  <c r="L83" i="23"/>
  <c r="T83" i="23" s="1"/>
  <c r="K83" i="23"/>
  <c r="S83" i="23" s="1"/>
  <c r="J83" i="23"/>
  <c r="R83" i="23" s="1"/>
  <c r="I83" i="23"/>
  <c r="M83" i="23" s="1"/>
  <c r="L82" i="23"/>
  <c r="K82" i="23"/>
  <c r="J82" i="23"/>
  <c r="I82" i="23"/>
  <c r="L81" i="23"/>
  <c r="K81" i="23"/>
  <c r="J81" i="23"/>
  <c r="I81" i="23"/>
  <c r="S80" i="23"/>
  <c r="N80" i="23"/>
  <c r="M80" i="23"/>
  <c r="L80" i="23"/>
  <c r="P80" i="23" s="1"/>
  <c r="K80" i="23"/>
  <c r="O80" i="23" s="1"/>
  <c r="J80" i="23"/>
  <c r="R80" i="23" s="1"/>
  <c r="I80" i="23"/>
  <c r="Q80" i="23" s="1"/>
  <c r="L79" i="23"/>
  <c r="K79" i="23"/>
  <c r="J79" i="23"/>
  <c r="I79" i="23"/>
  <c r="L78" i="23"/>
  <c r="P77" i="23" s="1"/>
  <c r="K78" i="23"/>
  <c r="O77" i="23" s="1"/>
  <c r="J78" i="23"/>
  <c r="I78" i="23"/>
  <c r="Q77" i="23"/>
  <c r="L77" i="23"/>
  <c r="T77" i="23" s="1"/>
  <c r="K77" i="23"/>
  <c r="S77" i="23" s="1"/>
  <c r="J77" i="23"/>
  <c r="R77" i="23" s="1"/>
  <c r="I77" i="23"/>
  <c r="M77" i="23" s="1"/>
  <c r="L69" i="23"/>
  <c r="K69" i="23"/>
  <c r="J69" i="23"/>
  <c r="I69" i="23"/>
  <c r="L68" i="23"/>
  <c r="K68" i="23"/>
  <c r="J68" i="23"/>
  <c r="I68" i="23"/>
  <c r="N67" i="23"/>
  <c r="M67" i="23"/>
  <c r="L67" i="23"/>
  <c r="P67" i="23" s="1"/>
  <c r="K67" i="23"/>
  <c r="O67" i="23" s="1"/>
  <c r="J67" i="23"/>
  <c r="R67" i="23" s="1"/>
  <c r="I67" i="23"/>
  <c r="Q67" i="23" s="1"/>
  <c r="C67" i="23"/>
  <c r="L66" i="23"/>
  <c r="K66" i="23"/>
  <c r="J66" i="23"/>
  <c r="I66" i="23"/>
  <c r="L65" i="23"/>
  <c r="K65" i="23"/>
  <c r="J65" i="23"/>
  <c r="I65" i="23"/>
  <c r="Q64" i="23"/>
  <c r="P64" i="23"/>
  <c r="L64" i="23"/>
  <c r="T64" i="23" s="1"/>
  <c r="K64" i="23"/>
  <c r="S64" i="23" s="1"/>
  <c r="J64" i="23"/>
  <c r="N64" i="23" s="1"/>
  <c r="I64" i="23"/>
  <c r="M64" i="23" s="1"/>
  <c r="C64" i="23"/>
  <c r="L63" i="23"/>
  <c r="K63" i="23"/>
  <c r="J63" i="23"/>
  <c r="I63" i="23"/>
  <c r="L62" i="23"/>
  <c r="K62" i="23"/>
  <c r="J62" i="23"/>
  <c r="I62" i="23"/>
  <c r="P61" i="23"/>
  <c r="O61" i="23"/>
  <c r="N61" i="23"/>
  <c r="M61" i="23"/>
  <c r="L61" i="23"/>
  <c r="T61" i="23" s="1"/>
  <c r="K61" i="23"/>
  <c r="S61" i="23" s="1"/>
  <c r="J61" i="23"/>
  <c r="R61" i="23" s="1"/>
  <c r="I61" i="23"/>
  <c r="Q61" i="23" s="1"/>
  <c r="C61" i="23"/>
  <c r="L60" i="23"/>
  <c r="K60" i="23"/>
  <c r="J60" i="23"/>
  <c r="I60" i="23"/>
  <c r="L59" i="23"/>
  <c r="K59" i="23"/>
  <c r="J59" i="23"/>
  <c r="I59" i="23"/>
  <c r="T58" i="23"/>
  <c r="M58" i="23"/>
  <c r="L58" i="23"/>
  <c r="P58" i="23" s="1"/>
  <c r="K58" i="23"/>
  <c r="O58" i="23" s="1"/>
  <c r="J58" i="23"/>
  <c r="R58" i="23" s="1"/>
  <c r="I58" i="23"/>
  <c r="Q58" i="23" s="1"/>
  <c r="C58" i="23"/>
  <c r="L57" i="23"/>
  <c r="K57" i="23"/>
  <c r="J57" i="23"/>
  <c r="I57" i="23"/>
  <c r="L56" i="23"/>
  <c r="P55" i="23" s="1"/>
  <c r="K56" i="23"/>
  <c r="J56" i="23"/>
  <c r="I56" i="23"/>
  <c r="Q55" i="23"/>
  <c r="O55" i="23"/>
  <c r="L55" i="23"/>
  <c r="T55" i="23" s="1"/>
  <c r="K55" i="23"/>
  <c r="S55" i="23" s="1"/>
  <c r="J55" i="23"/>
  <c r="R55" i="23" s="1"/>
  <c r="I55" i="23"/>
  <c r="M55" i="23" s="1"/>
  <c r="L54" i="23"/>
  <c r="K54" i="23"/>
  <c r="J54" i="23"/>
  <c r="I54" i="23"/>
  <c r="L53" i="23"/>
  <c r="K53" i="23"/>
  <c r="J53" i="23"/>
  <c r="I53" i="23"/>
  <c r="S52" i="23"/>
  <c r="N52" i="23"/>
  <c r="M52" i="23"/>
  <c r="L52" i="23"/>
  <c r="P52" i="23" s="1"/>
  <c r="K52" i="23"/>
  <c r="O52" i="23" s="1"/>
  <c r="J52" i="23"/>
  <c r="R52" i="23" s="1"/>
  <c r="I52" i="23"/>
  <c r="Q52" i="23" s="1"/>
  <c r="L51" i="23"/>
  <c r="K51" i="23"/>
  <c r="J51" i="23"/>
  <c r="I51" i="23"/>
  <c r="L50" i="23"/>
  <c r="K50" i="23"/>
  <c r="J50" i="23"/>
  <c r="I50" i="23"/>
  <c r="Q49" i="23"/>
  <c r="P49" i="23"/>
  <c r="O49" i="23"/>
  <c r="L49" i="23"/>
  <c r="T49" i="23" s="1"/>
  <c r="K49" i="23"/>
  <c r="S49" i="23" s="1"/>
  <c r="J49" i="23"/>
  <c r="R49" i="23" s="1"/>
  <c r="I49" i="23"/>
  <c r="M49" i="23" s="1"/>
  <c r="L48" i="23"/>
  <c r="K48" i="23"/>
  <c r="J48" i="23"/>
  <c r="I48" i="23"/>
  <c r="L47" i="23"/>
  <c r="K47" i="23"/>
  <c r="J47" i="23"/>
  <c r="I47" i="23"/>
  <c r="S46" i="23"/>
  <c r="N46" i="23"/>
  <c r="M46" i="23"/>
  <c r="L46" i="23"/>
  <c r="P46" i="23" s="1"/>
  <c r="K46" i="23"/>
  <c r="O46" i="23" s="1"/>
  <c r="J46" i="23"/>
  <c r="R46" i="23" s="1"/>
  <c r="I46" i="23"/>
  <c r="Q46" i="23" s="1"/>
  <c r="L45" i="23"/>
  <c r="K45" i="23"/>
  <c r="J45" i="23"/>
  <c r="I45" i="23"/>
  <c r="L44" i="23"/>
  <c r="K44" i="23"/>
  <c r="J44" i="23"/>
  <c r="I44" i="23"/>
  <c r="Q43" i="23"/>
  <c r="P43" i="23"/>
  <c r="O43" i="23"/>
  <c r="L43" i="23"/>
  <c r="T43" i="23" s="1"/>
  <c r="K43" i="23"/>
  <c r="S43" i="23" s="1"/>
  <c r="J43" i="23"/>
  <c r="R43" i="23" s="1"/>
  <c r="I43" i="23"/>
  <c r="M43" i="23" s="1"/>
  <c r="L42" i="23"/>
  <c r="K42" i="23"/>
  <c r="J42" i="23"/>
  <c r="I42" i="23"/>
  <c r="L41" i="23"/>
  <c r="K41" i="23"/>
  <c r="J41" i="23"/>
  <c r="I41" i="23"/>
  <c r="M40" i="23" s="1"/>
  <c r="N40" i="23"/>
  <c r="L40" i="23"/>
  <c r="P40" i="23" s="1"/>
  <c r="K40" i="23"/>
  <c r="S40" i="23" s="1"/>
  <c r="J40" i="23"/>
  <c r="R40" i="23" s="1"/>
  <c r="I40" i="23"/>
  <c r="Q40" i="23" s="1"/>
  <c r="L35" i="23"/>
  <c r="K35" i="23"/>
  <c r="J35" i="23"/>
  <c r="I35" i="23"/>
  <c r="L34" i="23"/>
  <c r="K34" i="23"/>
  <c r="O33" i="23" s="1"/>
  <c r="J34" i="23"/>
  <c r="I34" i="23"/>
  <c r="Q33" i="23"/>
  <c r="P33" i="23"/>
  <c r="L33" i="23"/>
  <c r="T33" i="23" s="1"/>
  <c r="K33" i="23"/>
  <c r="S33" i="23" s="1"/>
  <c r="J33" i="23"/>
  <c r="R33" i="23" s="1"/>
  <c r="I33" i="23"/>
  <c r="M33" i="23" s="1"/>
  <c r="C33" i="23"/>
  <c r="L32" i="23"/>
  <c r="P30" i="23" s="1"/>
  <c r="K32" i="23"/>
  <c r="J32" i="23"/>
  <c r="I32" i="23"/>
  <c r="Q30" i="23"/>
  <c r="L30" i="23"/>
  <c r="T30" i="23" s="1"/>
  <c r="K30" i="23"/>
  <c r="S30" i="23" s="1"/>
  <c r="J30" i="23"/>
  <c r="R30" i="23" s="1"/>
  <c r="I30" i="23"/>
  <c r="M30" i="23" s="1"/>
  <c r="C30" i="23"/>
  <c r="L29" i="23"/>
  <c r="K29" i="23"/>
  <c r="J29" i="23"/>
  <c r="I29" i="23"/>
  <c r="L28" i="23"/>
  <c r="K28" i="23"/>
  <c r="J28" i="23"/>
  <c r="I28" i="23"/>
  <c r="P27" i="23"/>
  <c r="O27" i="23"/>
  <c r="N27" i="23"/>
  <c r="M27" i="23"/>
  <c r="L27" i="23"/>
  <c r="T27" i="23" s="1"/>
  <c r="K27" i="23"/>
  <c r="S27" i="23" s="1"/>
  <c r="J27" i="23"/>
  <c r="R27" i="23" s="1"/>
  <c r="I27" i="23"/>
  <c r="Q27" i="23" s="1"/>
  <c r="C27" i="23"/>
  <c r="L26" i="23"/>
  <c r="K26" i="23"/>
  <c r="J26" i="23"/>
  <c r="I26" i="23"/>
  <c r="L25" i="23"/>
  <c r="K25" i="23"/>
  <c r="J25" i="23"/>
  <c r="I25" i="23"/>
  <c r="T24" i="23"/>
  <c r="M24" i="23"/>
  <c r="L24" i="23"/>
  <c r="P24" i="23" s="1"/>
  <c r="K24" i="23"/>
  <c r="O24" i="23" s="1"/>
  <c r="J24" i="23"/>
  <c r="N24" i="23" s="1"/>
  <c r="I24" i="23"/>
  <c r="Q24" i="23" s="1"/>
  <c r="C24" i="23"/>
  <c r="L23" i="23"/>
  <c r="K23" i="23"/>
  <c r="J23" i="23"/>
  <c r="I23" i="23"/>
  <c r="L22" i="23"/>
  <c r="T21" i="23" s="1"/>
  <c r="K22" i="23"/>
  <c r="J22" i="23"/>
  <c r="I22" i="23"/>
  <c r="P21" i="23"/>
  <c r="O21" i="23"/>
  <c r="L21" i="23"/>
  <c r="K21" i="23"/>
  <c r="S21" i="23" s="1"/>
  <c r="J21" i="23"/>
  <c r="R21" i="23" s="1"/>
  <c r="I21" i="23"/>
  <c r="M21" i="23" s="1"/>
  <c r="L20" i="23"/>
  <c r="K20" i="23"/>
  <c r="J20" i="23"/>
  <c r="I20" i="23"/>
  <c r="L19" i="23"/>
  <c r="K19" i="23"/>
  <c r="J19" i="23"/>
  <c r="I19" i="23"/>
  <c r="M18" i="23" s="1"/>
  <c r="S18" i="23"/>
  <c r="N18" i="23"/>
  <c r="L18" i="23"/>
  <c r="T18" i="23" s="1"/>
  <c r="K18" i="23"/>
  <c r="O18" i="23" s="1"/>
  <c r="J18" i="23"/>
  <c r="R18" i="23" s="1"/>
  <c r="I18" i="23"/>
  <c r="Q18" i="23" s="1"/>
  <c r="L17" i="23"/>
  <c r="K17" i="23"/>
  <c r="J17" i="23"/>
  <c r="I17" i="23"/>
  <c r="L16" i="23"/>
  <c r="T15" i="23" s="1"/>
  <c r="K16" i="23"/>
  <c r="J16" i="23"/>
  <c r="I16" i="23"/>
  <c r="Q15" i="23"/>
  <c r="P15" i="23"/>
  <c r="O15" i="23"/>
  <c r="L15" i="23"/>
  <c r="K15" i="23"/>
  <c r="S15" i="23" s="1"/>
  <c r="J15" i="23"/>
  <c r="R15" i="23" s="1"/>
  <c r="I15" i="23"/>
  <c r="M15" i="23" s="1"/>
  <c r="L14" i="23"/>
  <c r="K14" i="23"/>
  <c r="J14" i="23"/>
  <c r="I14" i="23"/>
  <c r="L13" i="23"/>
  <c r="K13" i="23"/>
  <c r="J13" i="23"/>
  <c r="I13" i="23"/>
  <c r="S12" i="23"/>
  <c r="N12" i="23"/>
  <c r="M12" i="23"/>
  <c r="L12" i="23"/>
  <c r="P12" i="23" s="1"/>
  <c r="K12" i="23"/>
  <c r="O12" i="23" s="1"/>
  <c r="J12" i="23"/>
  <c r="R12" i="23" s="1"/>
  <c r="I12" i="23"/>
  <c r="Q12" i="23" s="1"/>
  <c r="L11" i="23"/>
  <c r="K11" i="23"/>
  <c r="J11" i="23"/>
  <c r="I11" i="23"/>
  <c r="L10" i="23"/>
  <c r="T9" i="23" s="1"/>
  <c r="K10" i="23"/>
  <c r="O9" i="23" s="1"/>
  <c r="J10" i="23"/>
  <c r="I10" i="23"/>
  <c r="P9" i="23"/>
  <c r="L9" i="23"/>
  <c r="K9" i="23"/>
  <c r="S9" i="23" s="1"/>
  <c r="J9" i="23"/>
  <c r="R9" i="23" s="1"/>
  <c r="I9" i="23"/>
  <c r="M9" i="23" s="1"/>
  <c r="L8" i="23"/>
  <c r="K8" i="23"/>
  <c r="J8" i="23"/>
  <c r="I8" i="23"/>
  <c r="L7" i="23"/>
  <c r="K7" i="23"/>
  <c r="J7" i="23"/>
  <c r="I7" i="23"/>
  <c r="T6" i="23"/>
  <c r="N6" i="23"/>
  <c r="M6" i="23"/>
  <c r="L6" i="23"/>
  <c r="P6" i="23" s="1"/>
  <c r="K6" i="23"/>
  <c r="O6" i="23" s="1"/>
  <c r="J6" i="23"/>
  <c r="R6" i="23" s="1"/>
  <c r="I6" i="23"/>
  <c r="Q6" i="23" s="1"/>
  <c r="S6" i="23" l="1"/>
  <c r="S92" i="23"/>
  <c r="T12" i="23"/>
  <c r="S24" i="23"/>
  <c r="T67" i="23"/>
  <c r="Q9" i="23"/>
  <c r="Q21" i="23"/>
  <c r="R64" i="23"/>
  <c r="S98" i="23"/>
  <c r="P18" i="23"/>
  <c r="N30" i="23"/>
  <c r="M89" i="23"/>
  <c r="M104" i="23"/>
  <c r="N9" i="23"/>
  <c r="N15" i="23"/>
  <c r="N21" i="23"/>
  <c r="O30" i="23"/>
  <c r="N33" i="23"/>
  <c r="N43" i="23"/>
  <c r="N49" i="23"/>
  <c r="N55" i="23"/>
  <c r="O64" i="23"/>
  <c r="N77" i="23"/>
  <c r="N83" i="23"/>
  <c r="N89" i="23"/>
  <c r="M95" i="23"/>
  <c r="P98" i="23"/>
  <c r="N104" i="23"/>
  <c r="R24" i="23"/>
  <c r="S67" i="23"/>
  <c r="T52" i="23"/>
  <c r="T80" i="23"/>
  <c r="T92" i="23"/>
  <c r="Q98" i="23"/>
  <c r="T40" i="23"/>
  <c r="T46" i="23"/>
  <c r="S58" i="23"/>
  <c r="O40" i="23"/>
  <c r="N58" i="23"/>
  <c r="O86" i="23"/>
  <c r="P101" i="23"/>
</calcChain>
</file>

<file path=xl/sharedStrings.xml><?xml version="1.0" encoding="utf-8"?>
<sst xmlns="http://schemas.openxmlformats.org/spreadsheetml/2006/main" count="316" uniqueCount="82">
  <si>
    <t>Standards</t>
  </si>
  <si>
    <t>Ethanol</t>
  </si>
  <si>
    <t>gL</t>
  </si>
  <si>
    <t>Glycerol</t>
  </si>
  <si>
    <t>Fructose</t>
  </si>
  <si>
    <t>Galacturonic acid</t>
  </si>
  <si>
    <t>Height</t>
  </si>
  <si>
    <t>Area</t>
  </si>
  <si>
    <t>H2806 pH 7 0h (1)</t>
  </si>
  <si>
    <t>H2806 pH 7 0h (2)</t>
  </si>
  <si>
    <t>H2806 pH 7 0h (3)</t>
  </si>
  <si>
    <t>H4531 pH 7 0h (1)</t>
  </si>
  <si>
    <t>H4531 pH 7 0h (2)</t>
  </si>
  <si>
    <t>H4531 pH 7 0h (3)</t>
  </si>
  <si>
    <t>H4535 pH 7 0h (1)</t>
  </si>
  <si>
    <t>H4535 pH 7 0h (2)</t>
  </si>
  <si>
    <t>H4535 pH 7 0h (3)</t>
  </si>
  <si>
    <t>H2806 pH 7 9h (1)</t>
  </si>
  <si>
    <t>H2806 pH 7 9h (2)</t>
  </si>
  <si>
    <t>H2806 pH 7 9h (3)</t>
  </si>
  <si>
    <t>H4531 pH 7 9h (1)</t>
  </si>
  <si>
    <t>H4531 pH 7 9h (2)</t>
  </si>
  <si>
    <t>H4531 pH 7 9h (3)</t>
  </si>
  <si>
    <t>H4535 pH 7 9h (1)</t>
  </si>
  <si>
    <t>H4535 pH 7 9h (2)</t>
  </si>
  <si>
    <t>H4535 pH 7 9h (3)</t>
  </si>
  <si>
    <t>H2806 pH 7 24h (1)</t>
  </si>
  <si>
    <t>H2806 pH 7 24h (2)</t>
  </si>
  <si>
    <t>H2806 pH 7 24h (3)</t>
  </si>
  <si>
    <t>H4531 pH 7 24h (1)</t>
  </si>
  <si>
    <t>H4531 pH 7 24h (2)</t>
  </si>
  <si>
    <t>H4531 pH 7 24h (3)</t>
  </si>
  <si>
    <t>H4535 pH 7 24h (1)</t>
  </si>
  <si>
    <t>H4535 pH 7 24h (2)</t>
  </si>
  <si>
    <t>H4535 pH 7 24h (3)</t>
  </si>
  <si>
    <t>H2806 pH 7 48h (1)</t>
  </si>
  <si>
    <t>H2806 pH 7 48h (2)</t>
  </si>
  <si>
    <t>H2806 pH 7 48h (3)</t>
  </si>
  <si>
    <t>H4531 pH 7 48h (1)</t>
  </si>
  <si>
    <t>H4531 pH 7 48h (2)</t>
  </si>
  <si>
    <t>H4531 pH 7 48h (3)</t>
  </si>
  <si>
    <t>H4535 pH 7 48h (1)</t>
  </si>
  <si>
    <t>H4535 pH 7 48h (2)</t>
  </si>
  <si>
    <t>H4535 pH 7 48h (3)</t>
  </si>
  <si>
    <t>H2806 pH 7 72h (1)</t>
  </si>
  <si>
    <t>H2806 pH 7 72h (2)</t>
  </si>
  <si>
    <t>H2806 pH 7 72h (3)</t>
  </si>
  <si>
    <t>H4531 pH 7 72h (1)</t>
  </si>
  <si>
    <t>H4531 pH 7 72h (2)</t>
  </si>
  <si>
    <t>H4531 pH 7 72h (3)</t>
  </si>
  <si>
    <t>H4535 pH 7 72h (1)</t>
  </si>
  <si>
    <t>H4535 pH 7 72h (2)</t>
  </si>
  <si>
    <t>H2806</t>
  </si>
  <si>
    <t>H4531</t>
  </si>
  <si>
    <t>H4535</t>
  </si>
  <si>
    <t>t</t>
  </si>
  <si>
    <t>calculated</t>
  </si>
  <si>
    <t>H4535 pH 7 72h (3)</t>
  </si>
  <si>
    <t xml:space="preserve">galacturonic acid </t>
  </si>
  <si>
    <t>fructose</t>
  </si>
  <si>
    <t>glycerol</t>
  </si>
  <si>
    <t>ethanol</t>
  </si>
  <si>
    <t>Mean</t>
  </si>
  <si>
    <t>St dev.</t>
  </si>
  <si>
    <t>Stdev</t>
  </si>
  <si>
    <t>pH</t>
  </si>
  <si>
    <t>height</t>
  </si>
  <si>
    <t>H2806 pH 7 72+fruh (1)</t>
  </si>
  <si>
    <t>H2806 pH 7 72+fruh (2)</t>
  </si>
  <si>
    <t>H2806 pH 7 72+fruh (3)</t>
  </si>
  <si>
    <t>H4531 pH 7 72+fruh (1)</t>
  </si>
  <si>
    <t>H4531 pH 7 72+fruh (2)</t>
  </si>
  <si>
    <t>H4531 pH 7 72+fruh (3)</t>
  </si>
  <si>
    <t>H4535 pH 7 72+fruh (1)</t>
  </si>
  <si>
    <t>H4535 pH 7 72+fruh (2)</t>
  </si>
  <si>
    <t>H4535 pH 7 72+fruh (3)</t>
  </si>
  <si>
    <t>Fructose added</t>
  </si>
  <si>
    <t xml:space="preserve"> </t>
  </si>
  <si>
    <t>control</t>
  </si>
  <si>
    <t>Control</t>
  </si>
  <si>
    <t>ST dev</t>
  </si>
  <si>
    <t>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" x14ac:knownFonts="1"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/>
    <xf numFmtId="0" fontId="0" fillId="0" borderId="0" xfId="0" applyFill="1"/>
    <xf numFmtId="0" fontId="0" fillId="3" borderId="0" xfId="0" applyFill="1"/>
    <xf numFmtId="0" fontId="0" fillId="4" borderId="0" xfId="0" applyFill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fi-FI"/>
              <a:t>ethanol</a:t>
            </a:r>
          </a:p>
        </c:rich>
      </c:tx>
      <c:layout/>
      <c:overlay val="1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tandard curves'!$G$10</c:f>
              <c:strCache>
                <c:ptCount val="1"/>
                <c:pt idx="0">
                  <c:v>Height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0.34196194225721782"/>
                  <c:y val="1.6026173811606884E-2"/>
                </c:manualLayout>
              </c:layout>
              <c:numFmt formatCode="General" sourceLinked="0"/>
            </c:trendlineLbl>
          </c:trendline>
          <c:xVal>
            <c:numRef>
              <c:f>'standard curves'!$F$12:$F$15</c:f>
              <c:numCache>
                <c:formatCode>General</c:formatCode>
                <c:ptCount val="4"/>
                <c:pt idx="0">
                  <c:v>20</c:v>
                </c:pt>
                <c:pt idx="1">
                  <c:v>50</c:v>
                </c:pt>
                <c:pt idx="2">
                  <c:v>100</c:v>
                </c:pt>
                <c:pt idx="3">
                  <c:v>150</c:v>
                </c:pt>
              </c:numCache>
            </c:numRef>
          </c:xVal>
          <c:yVal>
            <c:numRef>
              <c:f>'standard curves'!$G$12:$G$15</c:f>
              <c:numCache>
                <c:formatCode>General</c:formatCode>
                <c:ptCount val="4"/>
                <c:pt idx="0">
                  <c:v>43681</c:v>
                </c:pt>
                <c:pt idx="1">
                  <c:v>94849</c:v>
                </c:pt>
                <c:pt idx="2">
                  <c:v>195762</c:v>
                </c:pt>
                <c:pt idx="3">
                  <c:v>26933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standard curves'!$H$10</c:f>
              <c:strCache>
                <c:ptCount val="1"/>
                <c:pt idx="0">
                  <c:v>Area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-0.15301399825021872"/>
                  <c:y val="0.13841426071741034"/>
                </c:manualLayout>
              </c:layout>
              <c:numFmt formatCode="#,##0.00" sourceLinked="0"/>
            </c:trendlineLbl>
          </c:trendline>
          <c:xVal>
            <c:numRef>
              <c:f>'standard curves'!$F$12:$F$15</c:f>
              <c:numCache>
                <c:formatCode>General</c:formatCode>
                <c:ptCount val="4"/>
                <c:pt idx="0">
                  <c:v>20</c:v>
                </c:pt>
                <c:pt idx="1">
                  <c:v>50</c:v>
                </c:pt>
                <c:pt idx="2">
                  <c:v>100</c:v>
                </c:pt>
                <c:pt idx="3">
                  <c:v>150</c:v>
                </c:pt>
              </c:numCache>
            </c:numRef>
          </c:xVal>
          <c:yVal>
            <c:numRef>
              <c:f>'standard curves'!$H$12:$H$15</c:f>
              <c:numCache>
                <c:formatCode>General</c:formatCode>
                <c:ptCount val="4"/>
                <c:pt idx="0">
                  <c:v>2213587</c:v>
                </c:pt>
                <c:pt idx="1">
                  <c:v>4996673</c:v>
                </c:pt>
                <c:pt idx="2">
                  <c:v>11273220</c:v>
                </c:pt>
                <c:pt idx="3">
                  <c:v>1654702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962624"/>
        <c:axId val="117964160"/>
      </c:scatterChart>
      <c:valAx>
        <c:axId val="1179626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7964160"/>
        <c:crosses val="autoZero"/>
        <c:crossBetween val="midCat"/>
      </c:valAx>
      <c:valAx>
        <c:axId val="1179641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796262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fi-FI" sz="1400"/>
              <a:t>fructose</a:t>
            </a:r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4.1748157228849385E-2"/>
          <c:y val="2.8252405949256341E-2"/>
          <c:w val="0.91113615289106831"/>
          <c:h val="0.8326195683872849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2'!$E$3</c:f>
              <c:strCache>
                <c:ptCount val="1"/>
                <c:pt idx="0">
                  <c:v>control</c:v>
                </c:pt>
              </c:strCache>
            </c:strRef>
          </c:tx>
          <c:spPr>
            <a:ln w="28575">
              <a:noFill/>
            </a:ln>
          </c:spPr>
          <c:xVal>
            <c:numRef>
              <c:f>'Fig2'!$C$6:$C$33</c:f>
              <c:numCache>
                <c:formatCode>General</c:formatCode>
                <c:ptCount val="28"/>
                <c:pt idx="0">
                  <c:v>0</c:v>
                </c:pt>
                <c:pt idx="3">
                  <c:v>9</c:v>
                </c:pt>
                <c:pt idx="6">
                  <c:v>24</c:v>
                </c:pt>
                <c:pt idx="9">
                  <c:v>32</c:v>
                </c:pt>
                <c:pt idx="12">
                  <c:v>48</c:v>
                </c:pt>
                <c:pt idx="15">
                  <c:v>72</c:v>
                </c:pt>
                <c:pt idx="18">
                  <c:v>72</c:v>
                </c:pt>
                <c:pt idx="21">
                  <c:v>101</c:v>
                </c:pt>
                <c:pt idx="24">
                  <c:v>120</c:v>
                </c:pt>
                <c:pt idx="27">
                  <c:v>144</c:v>
                </c:pt>
              </c:numCache>
            </c:numRef>
          </c:xVal>
          <c:yVal>
            <c:numRef>
              <c:f>'Fig2'!$N$6:$N$33</c:f>
              <c:numCache>
                <c:formatCode>General</c:formatCode>
                <c:ptCount val="28"/>
                <c:pt idx="0">
                  <c:v>42.052493438320205</c:v>
                </c:pt>
                <c:pt idx="3">
                  <c:v>18.234440260184869</c:v>
                </c:pt>
                <c:pt idx="6">
                  <c:v>0</c:v>
                </c:pt>
                <c:pt idx="9">
                  <c:v>0</c:v>
                </c:pt>
                <c:pt idx="12">
                  <c:v>0</c:v>
                </c:pt>
                <c:pt idx="15">
                  <c:v>0</c:v>
                </c:pt>
                <c:pt idx="18">
                  <c:v>47.772543649435129</c:v>
                </c:pt>
                <c:pt idx="21">
                  <c:v>0</c:v>
                </c:pt>
                <c:pt idx="24">
                  <c:v>0</c:v>
                </c:pt>
                <c:pt idx="27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Fig2'!$E$37</c:f>
              <c:strCache>
                <c:ptCount val="1"/>
                <c:pt idx="0">
                  <c:v>H4531</c:v>
                </c:pt>
              </c:strCache>
            </c:strRef>
          </c:tx>
          <c:spPr>
            <a:ln w="28575">
              <a:noFill/>
            </a:ln>
          </c:spPr>
          <c:xVal>
            <c:numRef>
              <c:f>'Fig2'!$C$40:$C$67</c:f>
              <c:numCache>
                <c:formatCode>General</c:formatCode>
                <c:ptCount val="28"/>
                <c:pt idx="0">
                  <c:v>0</c:v>
                </c:pt>
                <c:pt idx="3">
                  <c:v>9</c:v>
                </c:pt>
                <c:pt idx="6">
                  <c:v>24</c:v>
                </c:pt>
                <c:pt idx="9">
                  <c:v>32</c:v>
                </c:pt>
                <c:pt idx="12">
                  <c:v>48</c:v>
                </c:pt>
                <c:pt idx="15">
                  <c:v>72</c:v>
                </c:pt>
                <c:pt idx="18">
                  <c:v>72</c:v>
                </c:pt>
                <c:pt idx="21">
                  <c:v>101</c:v>
                </c:pt>
                <c:pt idx="24">
                  <c:v>120</c:v>
                </c:pt>
                <c:pt idx="27">
                  <c:v>144</c:v>
                </c:pt>
              </c:numCache>
            </c:numRef>
          </c:xVal>
          <c:yVal>
            <c:numRef>
              <c:f>'Fig2'!$N$40:$N$67</c:f>
              <c:numCache>
                <c:formatCode>General</c:formatCode>
                <c:ptCount val="28"/>
                <c:pt idx="0">
                  <c:v>42.186785347483742</c:v>
                </c:pt>
                <c:pt idx="3">
                  <c:v>20.437201871505192</c:v>
                </c:pt>
                <c:pt idx="6">
                  <c:v>0</c:v>
                </c:pt>
                <c:pt idx="9">
                  <c:v>0</c:v>
                </c:pt>
                <c:pt idx="12">
                  <c:v>0</c:v>
                </c:pt>
                <c:pt idx="15">
                  <c:v>0</c:v>
                </c:pt>
                <c:pt idx="18">
                  <c:v>46.860801095515235</c:v>
                </c:pt>
                <c:pt idx="21">
                  <c:v>0</c:v>
                </c:pt>
                <c:pt idx="24">
                  <c:v>0</c:v>
                </c:pt>
                <c:pt idx="27">
                  <c:v>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Fig2'!$E$74</c:f>
              <c:strCache>
                <c:ptCount val="1"/>
                <c:pt idx="0">
                  <c:v>H4535</c:v>
                </c:pt>
              </c:strCache>
            </c:strRef>
          </c:tx>
          <c:spPr>
            <a:ln w="28575">
              <a:noFill/>
            </a:ln>
          </c:spPr>
          <c:xVal>
            <c:numRef>
              <c:f>'Fig2'!$C$77:$C$104</c:f>
              <c:numCache>
                <c:formatCode>General</c:formatCode>
                <c:ptCount val="28"/>
                <c:pt idx="0">
                  <c:v>0</c:v>
                </c:pt>
                <c:pt idx="3">
                  <c:v>9</c:v>
                </c:pt>
                <c:pt idx="6">
                  <c:v>24</c:v>
                </c:pt>
                <c:pt idx="9">
                  <c:v>32</c:v>
                </c:pt>
                <c:pt idx="12">
                  <c:v>48</c:v>
                </c:pt>
                <c:pt idx="15">
                  <c:v>72</c:v>
                </c:pt>
                <c:pt idx="18">
                  <c:v>72</c:v>
                </c:pt>
                <c:pt idx="21">
                  <c:v>101</c:v>
                </c:pt>
                <c:pt idx="24">
                  <c:v>120</c:v>
                </c:pt>
                <c:pt idx="27">
                  <c:v>144</c:v>
                </c:pt>
              </c:numCache>
            </c:numRef>
          </c:xVal>
          <c:yVal>
            <c:numRef>
              <c:f>'Fig2'!$N$77:$N$104</c:f>
              <c:numCache>
                <c:formatCode>General</c:formatCode>
                <c:ptCount val="28"/>
                <c:pt idx="0">
                  <c:v>42.083624329567499</c:v>
                </c:pt>
                <c:pt idx="3">
                  <c:v>25.819239986306059</c:v>
                </c:pt>
                <c:pt idx="6">
                  <c:v>0</c:v>
                </c:pt>
                <c:pt idx="9">
                  <c:v>0</c:v>
                </c:pt>
                <c:pt idx="12">
                  <c:v>0</c:v>
                </c:pt>
                <c:pt idx="15">
                  <c:v>0</c:v>
                </c:pt>
                <c:pt idx="18">
                  <c:v>48.152596142873449</c:v>
                </c:pt>
                <c:pt idx="21">
                  <c:v>0</c:v>
                </c:pt>
                <c:pt idx="24">
                  <c:v>0</c:v>
                </c:pt>
                <c:pt idx="27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1564416"/>
        <c:axId val="171721856"/>
      </c:scatterChart>
      <c:valAx>
        <c:axId val="171564416"/>
        <c:scaling>
          <c:orientation val="minMax"/>
          <c:max val="20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crossAx val="171721856"/>
        <c:crosses val="autoZero"/>
        <c:crossBetween val="midCat"/>
      </c:valAx>
      <c:valAx>
        <c:axId val="17172185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7156441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fi-FI" sz="1400"/>
              <a:t>Glycerol</a:t>
            </a:r>
          </a:p>
        </c:rich>
      </c:tx>
      <c:layout/>
      <c:overlay val="1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2'!$E$3</c:f>
              <c:strCache>
                <c:ptCount val="1"/>
                <c:pt idx="0">
                  <c:v>control</c:v>
                </c:pt>
              </c:strCache>
            </c:strRef>
          </c:tx>
          <c:spPr>
            <a:ln w="28575">
              <a:noFill/>
            </a:ln>
          </c:spPr>
          <c:xVal>
            <c:numRef>
              <c:f>'Fig2'!$C$6:$C$33</c:f>
              <c:numCache>
                <c:formatCode>General</c:formatCode>
                <c:ptCount val="28"/>
                <c:pt idx="0">
                  <c:v>0</c:v>
                </c:pt>
                <c:pt idx="3">
                  <c:v>9</c:v>
                </c:pt>
                <c:pt idx="6">
                  <c:v>24</c:v>
                </c:pt>
                <c:pt idx="9">
                  <c:v>32</c:v>
                </c:pt>
                <c:pt idx="12">
                  <c:v>48</c:v>
                </c:pt>
                <c:pt idx="15">
                  <c:v>72</c:v>
                </c:pt>
                <c:pt idx="18">
                  <c:v>72</c:v>
                </c:pt>
                <c:pt idx="21">
                  <c:v>101</c:v>
                </c:pt>
                <c:pt idx="24">
                  <c:v>120</c:v>
                </c:pt>
                <c:pt idx="27">
                  <c:v>144</c:v>
                </c:pt>
              </c:numCache>
            </c:numRef>
          </c:xVal>
          <c:yVal>
            <c:numRef>
              <c:f>'Fig2'!$O$6:$O$33</c:f>
              <c:numCache>
                <c:formatCode>General</c:formatCode>
                <c:ptCount val="28"/>
                <c:pt idx="0">
                  <c:v>0.28084881922317501</c:v>
                </c:pt>
                <c:pt idx="3">
                  <c:v>1.1333033951343296</c:v>
                </c:pt>
                <c:pt idx="6">
                  <c:v>1.0439877681072642</c:v>
                </c:pt>
                <c:pt idx="9">
                  <c:v>0.70682662218705661</c:v>
                </c:pt>
                <c:pt idx="12">
                  <c:v>6.0731775121356628E-2</c:v>
                </c:pt>
                <c:pt idx="15">
                  <c:v>0</c:v>
                </c:pt>
                <c:pt idx="18">
                  <c:v>0.33552167311763575</c:v>
                </c:pt>
                <c:pt idx="21">
                  <c:v>1.3698864486880653</c:v>
                </c:pt>
                <c:pt idx="24">
                  <c:v>0</c:v>
                </c:pt>
                <c:pt idx="27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Fig2'!$E$37</c:f>
              <c:strCache>
                <c:ptCount val="1"/>
                <c:pt idx="0">
                  <c:v>H4531</c:v>
                </c:pt>
              </c:strCache>
            </c:strRef>
          </c:tx>
          <c:spPr>
            <a:ln w="28575">
              <a:noFill/>
            </a:ln>
          </c:spPr>
          <c:xVal>
            <c:numRef>
              <c:f>'Fig2'!$C$40:$C$67</c:f>
              <c:numCache>
                <c:formatCode>General</c:formatCode>
                <c:ptCount val="28"/>
                <c:pt idx="0">
                  <c:v>0</c:v>
                </c:pt>
                <c:pt idx="3">
                  <c:v>9</c:v>
                </c:pt>
                <c:pt idx="6">
                  <c:v>24</c:v>
                </c:pt>
                <c:pt idx="9">
                  <c:v>32</c:v>
                </c:pt>
                <c:pt idx="12">
                  <c:v>48</c:v>
                </c:pt>
                <c:pt idx="15">
                  <c:v>72</c:v>
                </c:pt>
                <c:pt idx="18">
                  <c:v>72</c:v>
                </c:pt>
                <c:pt idx="21">
                  <c:v>101</c:v>
                </c:pt>
                <c:pt idx="24">
                  <c:v>120</c:v>
                </c:pt>
                <c:pt idx="27">
                  <c:v>144</c:v>
                </c:pt>
              </c:numCache>
            </c:numRef>
          </c:xVal>
          <c:yVal>
            <c:numRef>
              <c:f>'Fig2'!$O$40:$O$67</c:f>
              <c:numCache>
                <c:formatCode>General</c:formatCode>
                <c:ptCount val="28"/>
                <c:pt idx="0">
                  <c:v>0.27678577792984482</c:v>
                </c:pt>
                <c:pt idx="3">
                  <c:v>0.9848241843622807</c:v>
                </c:pt>
                <c:pt idx="6">
                  <c:v>1.1755732808702035</c:v>
                </c:pt>
                <c:pt idx="9">
                  <c:v>0.95474342250639754</c:v>
                </c:pt>
                <c:pt idx="12">
                  <c:v>0.18333582818325031</c:v>
                </c:pt>
                <c:pt idx="15">
                  <c:v>0</c:v>
                </c:pt>
                <c:pt idx="18">
                  <c:v>0.38898274276671724</c:v>
                </c:pt>
                <c:pt idx="21">
                  <c:v>1.6997056077097989</c:v>
                </c:pt>
                <c:pt idx="24">
                  <c:v>0.15660529335870951</c:v>
                </c:pt>
                <c:pt idx="27">
                  <c:v>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Fig2'!$E$74</c:f>
              <c:strCache>
                <c:ptCount val="1"/>
                <c:pt idx="0">
                  <c:v>H4535</c:v>
                </c:pt>
              </c:strCache>
            </c:strRef>
          </c:tx>
          <c:spPr>
            <a:ln w="28575">
              <a:noFill/>
            </a:ln>
          </c:spPr>
          <c:xVal>
            <c:numRef>
              <c:f>'Fig2'!$C$77:$C$104</c:f>
              <c:numCache>
                <c:formatCode>General</c:formatCode>
                <c:ptCount val="28"/>
                <c:pt idx="0">
                  <c:v>0</c:v>
                </c:pt>
                <c:pt idx="3">
                  <c:v>9</c:v>
                </c:pt>
                <c:pt idx="6">
                  <c:v>24</c:v>
                </c:pt>
                <c:pt idx="9">
                  <c:v>32</c:v>
                </c:pt>
                <c:pt idx="12">
                  <c:v>48</c:v>
                </c:pt>
                <c:pt idx="15">
                  <c:v>72</c:v>
                </c:pt>
                <c:pt idx="18">
                  <c:v>72</c:v>
                </c:pt>
                <c:pt idx="21">
                  <c:v>101</c:v>
                </c:pt>
                <c:pt idx="24">
                  <c:v>120</c:v>
                </c:pt>
                <c:pt idx="27">
                  <c:v>144</c:v>
                </c:pt>
              </c:numCache>
            </c:numRef>
          </c:xVal>
          <c:yVal>
            <c:numRef>
              <c:f>'Fig2'!$O$77:$O$104</c:f>
              <c:numCache>
                <c:formatCode>General</c:formatCode>
                <c:ptCount val="28"/>
                <c:pt idx="0">
                  <c:v>0.27721346648703743</c:v>
                </c:pt>
                <c:pt idx="3">
                  <c:v>0.86892058536307193</c:v>
                </c:pt>
                <c:pt idx="6">
                  <c:v>1.1134871586510704</c:v>
                </c:pt>
                <c:pt idx="9">
                  <c:v>0.91974424224279872</c:v>
                </c:pt>
                <c:pt idx="12">
                  <c:v>0.4562724090983612</c:v>
                </c:pt>
                <c:pt idx="15">
                  <c:v>0</c:v>
                </c:pt>
                <c:pt idx="18">
                  <c:v>0.35847429235364131</c:v>
                </c:pt>
                <c:pt idx="21">
                  <c:v>1.6854493224700438</c:v>
                </c:pt>
                <c:pt idx="24">
                  <c:v>0.12281789734048998</c:v>
                </c:pt>
                <c:pt idx="27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1747584"/>
        <c:axId val="171749376"/>
      </c:scatterChart>
      <c:valAx>
        <c:axId val="171747584"/>
        <c:scaling>
          <c:orientation val="minMax"/>
          <c:max val="20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crossAx val="171749376"/>
        <c:crosses val="autoZero"/>
        <c:crossBetween val="midCat"/>
      </c:valAx>
      <c:valAx>
        <c:axId val="17174937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7174758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fi-FI" sz="1400"/>
              <a:t>Ethanol</a:t>
            </a:r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7.4812108067329894E-2"/>
          <c:y val="4.214129483814523E-2"/>
          <c:w val="0.89603627390887519"/>
          <c:h val="0.8326195683872849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2'!$E$3</c:f>
              <c:strCache>
                <c:ptCount val="1"/>
                <c:pt idx="0">
                  <c:v>control</c:v>
                </c:pt>
              </c:strCache>
            </c:strRef>
          </c:tx>
          <c:spPr>
            <a:ln w="28575">
              <a:noFill/>
            </a:ln>
          </c:spPr>
          <c:xVal>
            <c:numRef>
              <c:f>'Fig2'!$C$6:$C$33</c:f>
              <c:numCache>
                <c:formatCode>General</c:formatCode>
                <c:ptCount val="28"/>
                <c:pt idx="0">
                  <c:v>0</c:v>
                </c:pt>
                <c:pt idx="3">
                  <c:v>9</c:v>
                </c:pt>
                <c:pt idx="6">
                  <c:v>24</c:v>
                </c:pt>
                <c:pt idx="9">
                  <c:v>32</c:v>
                </c:pt>
                <c:pt idx="12">
                  <c:v>48</c:v>
                </c:pt>
                <c:pt idx="15">
                  <c:v>72</c:v>
                </c:pt>
                <c:pt idx="18">
                  <c:v>72</c:v>
                </c:pt>
                <c:pt idx="21">
                  <c:v>101</c:v>
                </c:pt>
                <c:pt idx="24">
                  <c:v>120</c:v>
                </c:pt>
                <c:pt idx="27">
                  <c:v>144</c:v>
                </c:pt>
              </c:numCache>
            </c:numRef>
          </c:xVal>
          <c:yVal>
            <c:numRef>
              <c:f>'Fig2'!$P$6:$P$33</c:f>
              <c:numCache>
                <c:formatCode>General</c:formatCode>
                <c:ptCount val="28"/>
                <c:pt idx="0">
                  <c:v>0.12646841887491678</c:v>
                </c:pt>
                <c:pt idx="3">
                  <c:v>10.519725835177288</c:v>
                </c:pt>
                <c:pt idx="6">
                  <c:v>16.235990429416951</c:v>
                </c:pt>
                <c:pt idx="9">
                  <c:v>14.447802543760233</c:v>
                </c:pt>
                <c:pt idx="12">
                  <c:v>10.483746199650996</c:v>
                </c:pt>
                <c:pt idx="15">
                  <c:v>4.2292262579380067</c:v>
                </c:pt>
                <c:pt idx="18">
                  <c:v>5.4253692410095882</c:v>
                </c:pt>
                <c:pt idx="21">
                  <c:v>20.067641714789428</c:v>
                </c:pt>
                <c:pt idx="24">
                  <c:v>13.686113659668628</c:v>
                </c:pt>
                <c:pt idx="27">
                  <c:v>6.106463741522298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Fig2'!$E$37</c:f>
              <c:strCache>
                <c:ptCount val="1"/>
                <c:pt idx="0">
                  <c:v>H4531</c:v>
                </c:pt>
              </c:strCache>
            </c:strRef>
          </c:tx>
          <c:spPr>
            <a:ln w="28575">
              <a:noFill/>
            </a:ln>
          </c:spPr>
          <c:xVal>
            <c:numRef>
              <c:f>'Fig2'!$C$40:$C$67</c:f>
              <c:numCache>
                <c:formatCode>General</c:formatCode>
                <c:ptCount val="28"/>
                <c:pt idx="0">
                  <c:v>0</c:v>
                </c:pt>
                <c:pt idx="3">
                  <c:v>9</c:v>
                </c:pt>
                <c:pt idx="6">
                  <c:v>24</c:v>
                </c:pt>
                <c:pt idx="9">
                  <c:v>32</c:v>
                </c:pt>
                <c:pt idx="12">
                  <c:v>48</c:v>
                </c:pt>
                <c:pt idx="15">
                  <c:v>72</c:v>
                </c:pt>
                <c:pt idx="18">
                  <c:v>72</c:v>
                </c:pt>
                <c:pt idx="21">
                  <c:v>101</c:v>
                </c:pt>
                <c:pt idx="24">
                  <c:v>120</c:v>
                </c:pt>
                <c:pt idx="27">
                  <c:v>144</c:v>
                </c:pt>
              </c:numCache>
            </c:numRef>
          </c:xVal>
          <c:yVal>
            <c:numRef>
              <c:f>'Fig2'!$P$40:$P$67</c:f>
              <c:numCache>
                <c:formatCode>General</c:formatCode>
                <c:ptCount val="28"/>
                <c:pt idx="0">
                  <c:v>0.1009228776512494</c:v>
                </c:pt>
                <c:pt idx="3">
                  <c:v>9.6826596146581014</c:v>
                </c:pt>
                <c:pt idx="6">
                  <c:v>16.263514850594564</c:v>
                </c:pt>
                <c:pt idx="9">
                  <c:v>14.385018079766851</c:v>
                </c:pt>
                <c:pt idx="12">
                  <c:v>10.901109971755986</c:v>
                </c:pt>
                <c:pt idx="15">
                  <c:v>4.9006062568586177</c:v>
                </c:pt>
                <c:pt idx="18">
                  <c:v>5.9206289240289998</c:v>
                </c:pt>
                <c:pt idx="21">
                  <c:v>20.680374907802186</c:v>
                </c:pt>
                <c:pt idx="24">
                  <c:v>14.879018475542843</c:v>
                </c:pt>
                <c:pt idx="27">
                  <c:v>7.94358393149477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Fig2'!$E$74</c:f>
              <c:strCache>
                <c:ptCount val="1"/>
                <c:pt idx="0">
                  <c:v>H4535</c:v>
                </c:pt>
              </c:strCache>
            </c:strRef>
          </c:tx>
          <c:spPr>
            <a:ln w="28575">
              <a:noFill/>
            </a:ln>
          </c:spPr>
          <c:xVal>
            <c:numRef>
              <c:f>'Fig2'!$C$77:$C$104</c:f>
              <c:numCache>
                <c:formatCode>General</c:formatCode>
                <c:ptCount val="28"/>
                <c:pt idx="0">
                  <c:v>0</c:v>
                </c:pt>
                <c:pt idx="3">
                  <c:v>9</c:v>
                </c:pt>
                <c:pt idx="6">
                  <c:v>24</c:v>
                </c:pt>
                <c:pt idx="9">
                  <c:v>32</c:v>
                </c:pt>
                <c:pt idx="12">
                  <c:v>48</c:v>
                </c:pt>
                <c:pt idx="15">
                  <c:v>72</c:v>
                </c:pt>
                <c:pt idx="18">
                  <c:v>72</c:v>
                </c:pt>
                <c:pt idx="21">
                  <c:v>101</c:v>
                </c:pt>
                <c:pt idx="24">
                  <c:v>120</c:v>
                </c:pt>
                <c:pt idx="27">
                  <c:v>144</c:v>
                </c:pt>
              </c:numCache>
            </c:numRef>
          </c:xVal>
          <c:yVal>
            <c:numRef>
              <c:f>'Fig2'!$P$77:$P$104</c:f>
              <c:numCache>
                <c:formatCode>General</c:formatCode>
                <c:ptCount val="28"/>
                <c:pt idx="0">
                  <c:v>0.11279615737492578</c:v>
                </c:pt>
                <c:pt idx="3">
                  <c:v>7.2975695756201979</c:v>
                </c:pt>
                <c:pt idx="6">
                  <c:v>16.8909996941731</c:v>
                </c:pt>
                <c:pt idx="9">
                  <c:v>15.049741846115097</c:v>
                </c:pt>
                <c:pt idx="12">
                  <c:v>11.709392483854137</c:v>
                </c:pt>
                <c:pt idx="15">
                  <c:v>6.5216687354957088</c:v>
                </c:pt>
                <c:pt idx="18">
                  <c:v>7.2083400795149943</c:v>
                </c:pt>
                <c:pt idx="21">
                  <c:v>23.531401226905569</c:v>
                </c:pt>
                <c:pt idx="24">
                  <c:v>18.257866047816936</c:v>
                </c:pt>
                <c:pt idx="27">
                  <c:v>11.59857520643315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640832"/>
        <c:axId val="77642368"/>
      </c:scatterChart>
      <c:valAx>
        <c:axId val="77640832"/>
        <c:scaling>
          <c:orientation val="minMax"/>
          <c:max val="20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crossAx val="77642368"/>
        <c:crosses val="autoZero"/>
        <c:crossBetween val="midCat"/>
      </c:valAx>
      <c:valAx>
        <c:axId val="77642368"/>
        <c:scaling>
          <c:orientation val="minMax"/>
          <c:min val="2.5"/>
        </c:scaling>
        <c:delete val="0"/>
        <c:axPos val="l"/>
        <c:numFmt formatCode="General" sourceLinked="1"/>
        <c:majorTickMark val="out"/>
        <c:minorTickMark val="none"/>
        <c:tickLblPos val="nextTo"/>
        <c:crossAx val="7764083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fi-FI"/>
              <a:t>glycerol</a:t>
            </a:r>
          </a:p>
        </c:rich>
      </c:tx>
      <c:layout>
        <c:manualLayout>
          <c:xMode val="edge"/>
          <c:yMode val="edge"/>
          <c:x val="0.39150699912510933"/>
          <c:y val="2.7777777777777776E-2"/>
        </c:manualLayout>
      </c:layout>
      <c:overlay val="1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tandard curves'!$G$10</c:f>
              <c:strCache>
                <c:ptCount val="1"/>
                <c:pt idx="0">
                  <c:v>Height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0.34196194225721782"/>
                  <c:y val="1.6026173811606884E-2"/>
                </c:manualLayout>
              </c:layout>
              <c:numFmt formatCode="General" sourceLinked="0"/>
            </c:trendlineLbl>
          </c:trendline>
          <c:xVal>
            <c:numRef>
              <c:f>'standard curves'!$F$19:$F$23</c:f>
              <c:numCache>
                <c:formatCode>General</c:formatCode>
                <c:ptCount val="5"/>
                <c:pt idx="0">
                  <c:v>0.42</c:v>
                </c:pt>
                <c:pt idx="1">
                  <c:v>2.1</c:v>
                </c:pt>
                <c:pt idx="2">
                  <c:v>4.2</c:v>
                </c:pt>
                <c:pt idx="3">
                  <c:v>8.4</c:v>
                </c:pt>
                <c:pt idx="4">
                  <c:v>12.6</c:v>
                </c:pt>
              </c:numCache>
            </c:numRef>
          </c:xVal>
          <c:yVal>
            <c:numRef>
              <c:f>'standard curves'!$G$19:$G$23</c:f>
              <c:numCache>
                <c:formatCode>General</c:formatCode>
                <c:ptCount val="5"/>
                <c:pt idx="0">
                  <c:v>2005</c:v>
                </c:pt>
                <c:pt idx="1">
                  <c:v>9687</c:v>
                </c:pt>
                <c:pt idx="2">
                  <c:v>19605</c:v>
                </c:pt>
                <c:pt idx="3">
                  <c:v>39237</c:v>
                </c:pt>
                <c:pt idx="4">
                  <c:v>5898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standard curves'!$H$10</c:f>
              <c:strCache>
                <c:ptCount val="1"/>
                <c:pt idx="0">
                  <c:v>Area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-0.15301399825021872"/>
                  <c:y val="0.13841426071741034"/>
                </c:manualLayout>
              </c:layout>
              <c:numFmt formatCode="General" sourceLinked="0"/>
            </c:trendlineLbl>
          </c:trendline>
          <c:xVal>
            <c:numRef>
              <c:f>'standard curves'!$F$19:$F$23</c:f>
              <c:numCache>
                <c:formatCode>General</c:formatCode>
                <c:ptCount val="5"/>
                <c:pt idx="0">
                  <c:v>0.42</c:v>
                </c:pt>
                <c:pt idx="1">
                  <c:v>2.1</c:v>
                </c:pt>
                <c:pt idx="2">
                  <c:v>4.2</c:v>
                </c:pt>
                <c:pt idx="3">
                  <c:v>8.4</c:v>
                </c:pt>
                <c:pt idx="4">
                  <c:v>12.6</c:v>
                </c:pt>
              </c:numCache>
            </c:numRef>
          </c:xVal>
          <c:yVal>
            <c:numRef>
              <c:f>'standard curves'!$H$19:$H$23</c:f>
              <c:numCache>
                <c:formatCode>General</c:formatCode>
                <c:ptCount val="5"/>
                <c:pt idx="0">
                  <c:v>71684</c:v>
                </c:pt>
                <c:pt idx="1">
                  <c:v>348733</c:v>
                </c:pt>
                <c:pt idx="2">
                  <c:v>704709</c:v>
                </c:pt>
                <c:pt idx="3">
                  <c:v>1405568</c:v>
                </c:pt>
                <c:pt idx="4">
                  <c:v>210949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469952"/>
        <c:axId val="119471488"/>
      </c:scatterChart>
      <c:valAx>
        <c:axId val="1194699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9471488"/>
        <c:crosses val="autoZero"/>
        <c:crossBetween val="midCat"/>
      </c:valAx>
      <c:valAx>
        <c:axId val="1194714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946995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fi-FI"/>
              <a:t>Fructose</a:t>
            </a:r>
          </a:p>
        </c:rich>
      </c:tx>
      <c:layout>
        <c:manualLayout>
          <c:xMode val="edge"/>
          <c:yMode val="edge"/>
          <c:x val="0.39150699912510933"/>
          <c:y val="2.7777777777777776E-2"/>
        </c:manualLayout>
      </c:layout>
      <c:overlay val="1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tandard curves'!$G$10</c:f>
              <c:strCache>
                <c:ptCount val="1"/>
                <c:pt idx="0">
                  <c:v>Height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3.4492563429571306E-4"/>
                  <c:y val="-3.0270122484689414E-2"/>
                </c:manualLayout>
              </c:layout>
              <c:numFmt formatCode="General" sourceLinked="0"/>
            </c:trendlineLbl>
          </c:trendline>
          <c:xVal>
            <c:numRef>
              <c:f>'standard curves'!$F$26:$F$30</c:f>
              <c:numCache>
                <c:formatCode>General</c:formatCode>
                <c:ptCount val="5"/>
                <c:pt idx="0">
                  <c:v>1.7</c:v>
                </c:pt>
                <c:pt idx="1">
                  <c:v>8.5</c:v>
                </c:pt>
                <c:pt idx="2">
                  <c:v>17</c:v>
                </c:pt>
                <c:pt idx="3">
                  <c:v>34</c:v>
                </c:pt>
                <c:pt idx="4">
                  <c:v>51</c:v>
                </c:pt>
              </c:numCache>
            </c:numRef>
          </c:xVal>
          <c:yVal>
            <c:numRef>
              <c:f>'standard curves'!$G$26:$G$30</c:f>
              <c:numCache>
                <c:formatCode>General</c:formatCode>
                <c:ptCount val="5"/>
                <c:pt idx="0">
                  <c:v>12985</c:v>
                </c:pt>
                <c:pt idx="1">
                  <c:v>62765</c:v>
                </c:pt>
                <c:pt idx="2">
                  <c:v>126345</c:v>
                </c:pt>
                <c:pt idx="3">
                  <c:v>250229</c:v>
                </c:pt>
                <c:pt idx="4">
                  <c:v>37025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standard curves'!$H$10</c:f>
              <c:strCache>
                <c:ptCount val="1"/>
                <c:pt idx="0">
                  <c:v>Area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-9.9748906386701669E-2"/>
                  <c:y val="0.10137722368037329"/>
                </c:manualLayout>
              </c:layout>
              <c:numFmt formatCode="General" sourceLinked="0"/>
            </c:trendlineLbl>
          </c:trendline>
          <c:xVal>
            <c:numRef>
              <c:f>'standard curves'!$F$26:$F$30</c:f>
              <c:numCache>
                <c:formatCode>General</c:formatCode>
                <c:ptCount val="5"/>
                <c:pt idx="0">
                  <c:v>1.7</c:v>
                </c:pt>
                <c:pt idx="1">
                  <c:v>8.5</c:v>
                </c:pt>
                <c:pt idx="2">
                  <c:v>17</c:v>
                </c:pt>
                <c:pt idx="3">
                  <c:v>34</c:v>
                </c:pt>
                <c:pt idx="4">
                  <c:v>51</c:v>
                </c:pt>
              </c:numCache>
            </c:numRef>
          </c:xVal>
          <c:yVal>
            <c:numRef>
              <c:f>'standard curves'!$H$26:$H$30</c:f>
              <c:numCache>
                <c:formatCode>General</c:formatCode>
                <c:ptCount val="5"/>
                <c:pt idx="0">
                  <c:v>398557</c:v>
                </c:pt>
                <c:pt idx="1">
                  <c:v>1922868</c:v>
                </c:pt>
                <c:pt idx="2">
                  <c:v>3875031</c:v>
                </c:pt>
                <c:pt idx="3">
                  <c:v>7676201</c:v>
                </c:pt>
                <c:pt idx="4">
                  <c:v>1141939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388032"/>
        <c:axId val="119389568"/>
      </c:scatterChart>
      <c:valAx>
        <c:axId val="1193880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9389568"/>
        <c:crosses val="autoZero"/>
        <c:crossBetween val="midCat"/>
      </c:valAx>
      <c:valAx>
        <c:axId val="1193895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938803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fi-FI"/>
              <a:t>Galacturonic acid</a:t>
            </a:r>
          </a:p>
        </c:rich>
      </c:tx>
      <c:layout>
        <c:manualLayout>
          <c:xMode val="edge"/>
          <c:yMode val="edge"/>
          <c:x val="0.39150699912510933"/>
          <c:y val="2.7777777777777776E-2"/>
        </c:manualLayout>
      </c:layout>
      <c:overlay val="1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tandard curves'!$G$10</c:f>
              <c:strCache>
                <c:ptCount val="1"/>
                <c:pt idx="0">
                  <c:v>Height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3.4492563429571306E-4"/>
                  <c:y val="-3.0270122484689414E-2"/>
                </c:manualLayout>
              </c:layout>
              <c:numFmt formatCode="General" sourceLinked="0"/>
            </c:trendlineLbl>
          </c:trendline>
          <c:xVal>
            <c:numRef>
              <c:f>'standard curves'!$F$33:$F$37</c:f>
              <c:numCache>
                <c:formatCode>General</c:formatCode>
                <c:ptCount val="5"/>
                <c:pt idx="0">
                  <c:v>0.48</c:v>
                </c:pt>
                <c:pt idx="1">
                  <c:v>2.38</c:v>
                </c:pt>
                <c:pt idx="2">
                  <c:v>4.7699999999999996</c:v>
                </c:pt>
                <c:pt idx="3">
                  <c:v>9.5299999999999994</c:v>
                </c:pt>
                <c:pt idx="4">
                  <c:v>14.3</c:v>
                </c:pt>
              </c:numCache>
            </c:numRef>
          </c:xVal>
          <c:yVal>
            <c:numRef>
              <c:f>'standard curves'!$G$33:$G$37</c:f>
              <c:numCache>
                <c:formatCode>General</c:formatCode>
                <c:ptCount val="5"/>
                <c:pt idx="0">
                  <c:v>3457</c:v>
                </c:pt>
                <c:pt idx="1">
                  <c:v>16345</c:v>
                </c:pt>
                <c:pt idx="2">
                  <c:v>33690</c:v>
                </c:pt>
                <c:pt idx="3">
                  <c:v>67086</c:v>
                </c:pt>
                <c:pt idx="4">
                  <c:v>10000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standard curves'!$H$10</c:f>
              <c:strCache>
                <c:ptCount val="1"/>
                <c:pt idx="0">
                  <c:v>Area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-9.9748906386701669E-2"/>
                  <c:y val="0.10137722368037329"/>
                </c:manualLayout>
              </c:layout>
              <c:numFmt formatCode="#,##0.000000" sourceLinked="0"/>
            </c:trendlineLbl>
          </c:trendline>
          <c:xVal>
            <c:numRef>
              <c:f>'standard curves'!$F$33:$F$37</c:f>
              <c:numCache>
                <c:formatCode>General</c:formatCode>
                <c:ptCount val="5"/>
                <c:pt idx="0">
                  <c:v>0.48</c:v>
                </c:pt>
                <c:pt idx="1">
                  <c:v>2.38</c:v>
                </c:pt>
                <c:pt idx="2">
                  <c:v>4.7699999999999996</c:v>
                </c:pt>
                <c:pt idx="3">
                  <c:v>9.5299999999999994</c:v>
                </c:pt>
                <c:pt idx="4">
                  <c:v>14.3</c:v>
                </c:pt>
              </c:numCache>
            </c:numRef>
          </c:xVal>
          <c:yVal>
            <c:numRef>
              <c:f>'standard curves'!$H$33:$H$37</c:f>
              <c:numCache>
                <c:formatCode>General</c:formatCode>
                <c:ptCount val="5"/>
                <c:pt idx="0">
                  <c:v>99097</c:v>
                </c:pt>
                <c:pt idx="1">
                  <c:v>475689</c:v>
                </c:pt>
                <c:pt idx="2">
                  <c:v>939120</c:v>
                </c:pt>
                <c:pt idx="3">
                  <c:v>1908719</c:v>
                </c:pt>
                <c:pt idx="4">
                  <c:v>282551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744384"/>
        <c:axId val="119745920"/>
      </c:scatterChart>
      <c:valAx>
        <c:axId val="1197443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9745920"/>
        <c:crosses val="autoZero"/>
        <c:crossBetween val="midCat"/>
      </c:valAx>
      <c:valAx>
        <c:axId val="1197459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974438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standard curves'!$D$12</c:f>
              <c:strCache>
                <c:ptCount val="1"/>
                <c:pt idx="0">
                  <c:v>Ethanol</c:v>
                </c:pt>
              </c:strCache>
            </c:strRef>
          </c:tx>
          <c:spPr>
            <a:ln w="28575">
              <a:noFill/>
            </a:ln>
          </c:spPr>
          <c:xVal>
            <c:numRef>
              <c:f>'standard curves'!$G$12:$G$15</c:f>
              <c:numCache>
                <c:formatCode>General</c:formatCode>
                <c:ptCount val="4"/>
                <c:pt idx="0">
                  <c:v>43681</c:v>
                </c:pt>
                <c:pt idx="1">
                  <c:v>94849</c:v>
                </c:pt>
                <c:pt idx="2">
                  <c:v>195762</c:v>
                </c:pt>
                <c:pt idx="3">
                  <c:v>269338</c:v>
                </c:pt>
              </c:numCache>
            </c:numRef>
          </c:xVal>
          <c:yVal>
            <c:numRef>
              <c:f>'standard curves'!$H$12:$H$15</c:f>
              <c:numCache>
                <c:formatCode>General</c:formatCode>
                <c:ptCount val="4"/>
                <c:pt idx="0">
                  <c:v>2213587</c:v>
                </c:pt>
                <c:pt idx="1">
                  <c:v>4996673</c:v>
                </c:pt>
                <c:pt idx="2">
                  <c:v>11273220</c:v>
                </c:pt>
                <c:pt idx="3">
                  <c:v>1654702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789056"/>
        <c:axId val="119790592"/>
      </c:scatterChart>
      <c:valAx>
        <c:axId val="1197890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9790592"/>
        <c:crosses val="autoZero"/>
        <c:crossBetween val="midCat"/>
      </c:valAx>
      <c:valAx>
        <c:axId val="1197905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978905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standard curves'!$D$19</c:f>
              <c:strCache>
                <c:ptCount val="1"/>
                <c:pt idx="0">
                  <c:v>Glycerol</c:v>
                </c:pt>
              </c:strCache>
            </c:strRef>
          </c:tx>
          <c:spPr>
            <a:ln w="28575">
              <a:noFill/>
            </a:ln>
          </c:spPr>
          <c:xVal>
            <c:numRef>
              <c:f>'standard curves'!$G$19:$G$23</c:f>
              <c:numCache>
                <c:formatCode>General</c:formatCode>
                <c:ptCount val="5"/>
                <c:pt idx="0">
                  <c:v>2005</c:v>
                </c:pt>
                <c:pt idx="1">
                  <c:v>9687</c:v>
                </c:pt>
                <c:pt idx="2">
                  <c:v>19605</c:v>
                </c:pt>
                <c:pt idx="3">
                  <c:v>39237</c:v>
                </c:pt>
                <c:pt idx="4">
                  <c:v>58983</c:v>
                </c:pt>
              </c:numCache>
            </c:numRef>
          </c:xVal>
          <c:yVal>
            <c:numRef>
              <c:f>'standard curves'!$H$19:$H$23</c:f>
              <c:numCache>
                <c:formatCode>General</c:formatCode>
                <c:ptCount val="5"/>
                <c:pt idx="0">
                  <c:v>71684</c:v>
                </c:pt>
                <c:pt idx="1">
                  <c:v>348733</c:v>
                </c:pt>
                <c:pt idx="2">
                  <c:v>704709</c:v>
                </c:pt>
                <c:pt idx="3">
                  <c:v>1405568</c:v>
                </c:pt>
                <c:pt idx="4">
                  <c:v>210949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888512"/>
        <c:axId val="119894400"/>
      </c:scatterChart>
      <c:valAx>
        <c:axId val="1198885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9894400"/>
        <c:crosses val="autoZero"/>
        <c:crossBetween val="midCat"/>
      </c:valAx>
      <c:valAx>
        <c:axId val="1198944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988851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standard curves'!$D$26</c:f>
              <c:strCache>
                <c:ptCount val="1"/>
                <c:pt idx="0">
                  <c:v>Fructose</c:v>
                </c:pt>
              </c:strCache>
            </c:strRef>
          </c:tx>
          <c:spPr>
            <a:ln w="28575">
              <a:noFill/>
            </a:ln>
          </c:spPr>
          <c:xVal>
            <c:numRef>
              <c:f>'standard curves'!$G$26:$G$30</c:f>
              <c:numCache>
                <c:formatCode>General</c:formatCode>
                <c:ptCount val="5"/>
                <c:pt idx="0">
                  <c:v>12985</c:v>
                </c:pt>
                <c:pt idx="1">
                  <c:v>62765</c:v>
                </c:pt>
                <c:pt idx="2">
                  <c:v>126345</c:v>
                </c:pt>
                <c:pt idx="3">
                  <c:v>250229</c:v>
                </c:pt>
                <c:pt idx="4">
                  <c:v>370259</c:v>
                </c:pt>
              </c:numCache>
            </c:numRef>
          </c:xVal>
          <c:yVal>
            <c:numRef>
              <c:f>'standard curves'!$H$26:$H$30</c:f>
              <c:numCache>
                <c:formatCode>General</c:formatCode>
                <c:ptCount val="5"/>
                <c:pt idx="0">
                  <c:v>398557</c:v>
                </c:pt>
                <c:pt idx="1">
                  <c:v>1922868</c:v>
                </c:pt>
                <c:pt idx="2">
                  <c:v>3875031</c:v>
                </c:pt>
                <c:pt idx="3">
                  <c:v>7676201</c:v>
                </c:pt>
                <c:pt idx="4">
                  <c:v>1141939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906304"/>
        <c:axId val="119907840"/>
      </c:scatterChart>
      <c:valAx>
        <c:axId val="1199063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9907840"/>
        <c:crosses val="autoZero"/>
        <c:crossBetween val="midCat"/>
      </c:valAx>
      <c:valAx>
        <c:axId val="1199078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990630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standard curves'!$D$33</c:f>
              <c:strCache>
                <c:ptCount val="1"/>
                <c:pt idx="0">
                  <c:v>Galacturonic acid</c:v>
                </c:pt>
              </c:strCache>
            </c:strRef>
          </c:tx>
          <c:spPr>
            <a:ln w="28575">
              <a:noFill/>
            </a:ln>
          </c:spPr>
          <c:xVal>
            <c:numRef>
              <c:f>'standard curves'!$G$33:$G$37</c:f>
              <c:numCache>
                <c:formatCode>General</c:formatCode>
                <c:ptCount val="5"/>
                <c:pt idx="0">
                  <c:v>3457</c:v>
                </c:pt>
                <c:pt idx="1">
                  <c:v>16345</c:v>
                </c:pt>
                <c:pt idx="2">
                  <c:v>33690</c:v>
                </c:pt>
                <c:pt idx="3">
                  <c:v>67086</c:v>
                </c:pt>
                <c:pt idx="4">
                  <c:v>100006</c:v>
                </c:pt>
              </c:numCache>
            </c:numRef>
          </c:xVal>
          <c:yVal>
            <c:numRef>
              <c:f>'standard curves'!$H$33:$H$37</c:f>
              <c:numCache>
                <c:formatCode>General</c:formatCode>
                <c:ptCount val="5"/>
                <c:pt idx="0">
                  <c:v>99097</c:v>
                </c:pt>
                <c:pt idx="1">
                  <c:v>475689</c:v>
                </c:pt>
                <c:pt idx="2">
                  <c:v>939120</c:v>
                </c:pt>
                <c:pt idx="3">
                  <c:v>1908719</c:v>
                </c:pt>
                <c:pt idx="4">
                  <c:v>282551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4654720"/>
        <c:axId val="124656256"/>
      </c:scatterChart>
      <c:valAx>
        <c:axId val="1246547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4656256"/>
        <c:crosses val="autoZero"/>
        <c:crossBetween val="midCat"/>
      </c:valAx>
      <c:valAx>
        <c:axId val="1246562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465472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fi-FI" sz="1400"/>
              <a:t>Galacturonic acid pH 7</a:t>
            </a:r>
          </a:p>
        </c:rich>
      </c:tx>
      <c:layout/>
      <c:overlay val="1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2'!$E$3</c:f>
              <c:strCache>
                <c:ptCount val="1"/>
                <c:pt idx="0">
                  <c:v>control</c:v>
                </c:pt>
              </c:strCache>
            </c:strRef>
          </c:tx>
          <c:spPr>
            <a:ln w="28575">
              <a:noFill/>
            </a:ln>
          </c:spPr>
          <c:xVal>
            <c:numRef>
              <c:f>'Fig2'!$C$6:$C$33</c:f>
              <c:numCache>
                <c:formatCode>General</c:formatCode>
                <c:ptCount val="28"/>
                <c:pt idx="0">
                  <c:v>0</c:v>
                </c:pt>
                <c:pt idx="3">
                  <c:v>9</c:v>
                </c:pt>
                <c:pt idx="6">
                  <c:v>24</c:v>
                </c:pt>
                <c:pt idx="9">
                  <c:v>32</c:v>
                </c:pt>
                <c:pt idx="12">
                  <c:v>48</c:v>
                </c:pt>
                <c:pt idx="15">
                  <c:v>72</c:v>
                </c:pt>
                <c:pt idx="18">
                  <c:v>72</c:v>
                </c:pt>
                <c:pt idx="21">
                  <c:v>101</c:v>
                </c:pt>
                <c:pt idx="24">
                  <c:v>120</c:v>
                </c:pt>
                <c:pt idx="27">
                  <c:v>144</c:v>
                </c:pt>
              </c:numCache>
            </c:numRef>
          </c:xVal>
          <c:yVal>
            <c:numRef>
              <c:f>'Fig2'!$M$6:$M$33</c:f>
              <c:numCache>
                <c:formatCode>General</c:formatCode>
                <c:ptCount val="28"/>
                <c:pt idx="0">
                  <c:v>5.6483859308718065</c:v>
                </c:pt>
                <c:pt idx="3">
                  <c:v>5.7266164469554299</c:v>
                </c:pt>
                <c:pt idx="6">
                  <c:v>5.52355000095113</c:v>
                </c:pt>
                <c:pt idx="9">
                  <c:v>5.5592649660446272</c:v>
                </c:pt>
                <c:pt idx="12">
                  <c:v>5.5501341094561445</c:v>
                </c:pt>
                <c:pt idx="15">
                  <c:v>5.560073427305066</c:v>
                </c:pt>
                <c:pt idx="18">
                  <c:v>5.0751393406760643</c:v>
                </c:pt>
                <c:pt idx="21">
                  <c:v>4.8677928056459123</c:v>
                </c:pt>
                <c:pt idx="24">
                  <c:v>4.7333504536894369</c:v>
                </c:pt>
                <c:pt idx="27">
                  <c:v>4.583404668150431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Fig2'!$E$37</c:f>
              <c:strCache>
                <c:ptCount val="1"/>
                <c:pt idx="0">
                  <c:v>H4531</c:v>
                </c:pt>
              </c:strCache>
            </c:strRef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'Fig2'!$Q$40:$Q$67</c:f>
                <c:numCache>
                  <c:formatCode>General</c:formatCode>
                  <c:ptCount val="28"/>
                  <c:pt idx="0">
                    <c:v>2.3356025714412814E-3</c:v>
                  </c:pt>
                  <c:pt idx="3">
                    <c:v>4.8576723345761214E-2</c:v>
                  </c:pt>
                  <c:pt idx="6">
                    <c:v>2.129221810812737E-2</c:v>
                  </c:pt>
                  <c:pt idx="9">
                    <c:v>3.9181715700998883E-2</c:v>
                  </c:pt>
                  <c:pt idx="12">
                    <c:v>7.5658546848769159E-2</c:v>
                  </c:pt>
                  <c:pt idx="15">
                    <c:v>0.10654492756429859</c:v>
                  </c:pt>
                  <c:pt idx="18">
                    <c:v>9.849634357357695E-2</c:v>
                  </c:pt>
                  <c:pt idx="21">
                    <c:v>9.4258787229344207E-2</c:v>
                  </c:pt>
                  <c:pt idx="24">
                    <c:v>0.10466225305611503</c:v>
                  </c:pt>
                  <c:pt idx="27">
                    <c:v>0.10675105422733659</c:v>
                  </c:pt>
                </c:numCache>
              </c:numRef>
            </c:plus>
            <c:minus>
              <c:numRef>
                <c:f>'Fig2'!$Q$40:$Q$67</c:f>
                <c:numCache>
                  <c:formatCode>General</c:formatCode>
                  <c:ptCount val="28"/>
                  <c:pt idx="0">
                    <c:v>2.3356025714412814E-3</c:v>
                  </c:pt>
                  <c:pt idx="3">
                    <c:v>4.8576723345761214E-2</c:v>
                  </c:pt>
                  <c:pt idx="6">
                    <c:v>2.129221810812737E-2</c:v>
                  </c:pt>
                  <c:pt idx="9">
                    <c:v>3.9181715700998883E-2</c:v>
                  </c:pt>
                  <c:pt idx="12">
                    <c:v>7.5658546848769159E-2</c:v>
                  </c:pt>
                  <c:pt idx="15">
                    <c:v>0.10654492756429859</c:v>
                  </c:pt>
                  <c:pt idx="18">
                    <c:v>9.849634357357695E-2</c:v>
                  </c:pt>
                  <c:pt idx="21">
                    <c:v>9.4258787229344207E-2</c:v>
                  </c:pt>
                  <c:pt idx="24">
                    <c:v>0.10466225305611503</c:v>
                  </c:pt>
                  <c:pt idx="27">
                    <c:v>0.10675105422733659</c:v>
                  </c:pt>
                </c:numCache>
              </c:numRef>
            </c:minus>
          </c:errBars>
          <c:xVal>
            <c:numRef>
              <c:f>'Fig2'!$C$40:$C$67</c:f>
              <c:numCache>
                <c:formatCode>General</c:formatCode>
                <c:ptCount val="28"/>
                <c:pt idx="0">
                  <c:v>0</c:v>
                </c:pt>
                <c:pt idx="3">
                  <c:v>9</c:v>
                </c:pt>
                <c:pt idx="6">
                  <c:v>24</c:v>
                </c:pt>
                <c:pt idx="9">
                  <c:v>32</c:v>
                </c:pt>
                <c:pt idx="12">
                  <c:v>48</c:v>
                </c:pt>
                <c:pt idx="15">
                  <c:v>72</c:v>
                </c:pt>
                <c:pt idx="18">
                  <c:v>72</c:v>
                </c:pt>
                <c:pt idx="21">
                  <c:v>101</c:v>
                </c:pt>
                <c:pt idx="24">
                  <c:v>120</c:v>
                </c:pt>
                <c:pt idx="27">
                  <c:v>144</c:v>
                </c:pt>
              </c:numCache>
            </c:numRef>
          </c:xVal>
          <c:yVal>
            <c:numRef>
              <c:f>'Fig2'!$M$40:$M$67</c:f>
              <c:numCache>
                <c:formatCode>General</c:formatCode>
                <c:ptCount val="28"/>
                <c:pt idx="0">
                  <c:v>5.6568509958340458</c:v>
                </c:pt>
                <c:pt idx="3">
                  <c:v>5.7430710114325931</c:v>
                </c:pt>
                <c:pt idx="6">
                  <c:v>5.5257376020087889</c:v>
                </c:pt>
                <c:pt idx="9">
                  <c:v>5.5472807167722422</c:v>
                </c:pt>
                <c:pt idx="12">
                  <c:v>5.5801422891818371</c:v>
                </c:pt>
                <c:pt idx="15">
                  <c:v>5.5885597975993448</c:v>
                </c:pt>
                <c:pt idx="18">
                  <c:v>5.0948277501949812</c:v>
                </c:pt>
                <c:pt idx="21">
                  <c:v>4.8810610816260533</c:v>
                </c:pt>
                <c:pt idx="24">
                  <c:v>4.7180848028305666</c:v>
                </c:pt>
                <c:pt idx="27">
                  <c:v>4.645989081017329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Fig2'!$E$74</c:f>
              <c:strCache>
                <c:ptCount val="1"/>
                <c:pt idx="0">
                  <c:v>H4535</c:v>
                </c:pt>
              </c:strCache>
            </c:strRef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'Fig2'!$Q$77:$Q$104</c:f>
                <c:numCache>
                  <c:formatCode>General</c:formatCode>
                  <c:ptCount val="28"/>
                  <c:pt idx="0">
                    <c:v>8.1388410149921681E-3</c:v>
                  </c:pt>
                  <c:pt idx="3">
                    <c:v>6.1970265396545147E-2</c:v>
                  </c:pt>
                  <c:pt idx="6">
                    <c:v>7.3830857954634274E-2</c:v>
                  </c:pt>
                  <c:pt idx="9">
                    <c:v>8.8290720136326203E-2</c:v>
                  </c:pt>
                  <c:pt idx="12">
                    <c:v>0.12534215521097331</c:v>
                  </c:pt>
                  <c:pt idx="15">
                    <c:v>0.16122668162206599</c:v>
                  </c:pt>
                  <c:pt idx="18">
                    <c:v>0.14528035610088075</c:v>
                  </c:pt>
                  <c:pt idx="21">
                    <c:v>0.19127131735395811</c:v>
                  </c:pt>
                  <c:pt idx="24">
                    <c:v>0.16861235138277247</c:v>
                  </c:pt>
                  <c:pt idx="27">
                    <c:v>0.15750288227885956</c:v>
                  </c:pt>
                </c:numCache>
              </c:numRef>
            </c:plus>
            <c:minus>
              <c:numRef>
                <c:f>'Fig2'!$Q$77:$Q$104</c:f>
                <c:numCache>
                  <c:formatCode>General</c:formatCode>
                  <c:ptCount val="28"/>
                  <c:pt idx="0">
                    <c:v>8.1388410149921681E-3</c:v>
                  </c:pt>
                  <c:pt idx="3">
                    <c:v>6.1970265396545147E-2</c:v>
                  </c:pt>
                  <c:pt idx="6">
                    <c:v>7.3830857954634274E-2</c:v>
                  </c:pt>
                  <c:pt idx="9">
                    <c:v>8.8290720136326203E-2</c:v>
                  </c:pt>
                  <c:pt idx="12">
                    <c:v>0.12534215521097331</c:v>
                  </c:pt>
                  <c:pt idx="15">
                    <c:v>0.16122668162206599</c:v>
                  </c:pt>
                  <c:pt idx="18">
                    <c:v>0.14528035610088075</c:v>
                  </c:pt>
                  <c:pt idx="21">
                    <c:v>0.19127131735395811</c:v>
                  </c:pt>
                  <c:pt idx="24">
                    <c:v>0.16861235138277247</c:v>
                  </c:pt>
                  <c:pt idx="27">
                    <c:v>0.15750288227885956</c:v>
                  </c:pt>
                </c:numCache>
              </c:numRef>
            </c:minus>
          </c:errBars>
          <c:xVal>
            <c:numRef>
              <c:f>'Fig2'!$C$77:$C$104</c:f>
              <c:numCache>
                <c:formatCode>General</c:formatCode>
                <c:ptCount val="28"/>
                <c:pt idx="0">
                  <c:v>0</c:v>
                </c:pt>
                <c:pt idx="3">
                  <c:v>9</c:v>
                </c:pt>
                <c:pt idx="6">
                  <c:v>24</c:v>
                </c:pt>
                <c:pt idx="9">
                  <c:v>32</c:v>
                </c:pt>
                <c:pt idx="12">
                  <c:v>48</c:v>
                </c:pt>
                <c:pt idx="15">
                  <c:v>72</c:v>
                </c:pt>
                <c:pt idx="18">
                  <c:v>72</c:v>
                </c:pt>
                <c:pt idx="21">
                  <c:v>101</c:v>
                </c:pt>
                <c:pt idx="24">
                  <c:v>120</c:v>
                </c:pt>
                <c:pt idx="27">
                  <c:v>144</c:v>
                </c:pt>
              </c:numCache>
            </c:numRef>
          </c:xVal>
          <c:yVal>
            <c:numRef>
              <c:f>'Fig2'!$M$77:$M$104</c:f>
              <c:numCache>
                <c:formatCode>General</c:formatCode>
                <c:ptCount val="28"/>
                <c:pt idx="0">
                  <c:v>5.6381137172097624</c:v>
                </c:pt>
                <c:pt idx="3">
                  <c:v>5.0977762559683466</c:v>
                </c:pt>
                <c:pt idx="6">
                  <c:v>4.5342312008978674</c:v>
                </c:pt>
                <c:pt idx="9">
                  <c:v>4.3813844661302284</c:v>
                </c:pt>
                <c:pt idx="12">
                  <c:v>4.2387148319351704</c:v>
                </c:pt>
                <c:pt idx="15">
                  <c:v>4.0811599992390954</c:v>
                </c:pt>
                <c:pt idx="18">
                  <c:v>3.7340923357872513</c:v>
                </c:pt>
                <c:pt idx="21">
                  <c:v>3.2753143487606766</c:v>
                </c:pt>
                <c:pt idx="24">
                  <c:v>3.137495482128251</c:v>
                </c:pt>
                <c:pt idx="27">
                  <c:v>3.064401072875649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1311104"/>
        <c:axId val="171313024"/>
      </c:scatterChart>
      <c:valAx>
        <c:axId val="171311104"/>
        <c:scaling>
          <c:orientation val="minMax"/>
          <c:max val="15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fi-FI"/>
                  <a:t>t (h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71313024"/>
        <c:crosses val="autoZero"/>
        <c:crossBetween val="midCat"/>
      </c:valAx>
      <c:valAx>
        <c:axId val="17131302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fi-FI"/>
                  <a:t>g/L galacturonic acid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7131110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Relationship Id="rId4" Type="http://schemas.openxmlformats.org/officeDocument/2006/relationships/chart" Target="../charts/chart1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47675</xdr:colOff>
      <xdr:row>1</xdr:row>
      <xdr:rowOff>128587</xdr:rowOff>
    </xdr:from>
    <xdr:to>
      <xdr:col>17</xdr:col>
      <xdr:colOff>142875</xdr:colOff>
      <xdr:row>16</xdr:row>
      <xdr:rowOff>1428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0</xdr:colOff>
      <xdr:row>18</xdr:row>
      <xdr:rowOff>0</xdr:rowOff>
    </xdr:from>
    <xdr:to>
      <xdr:col>17</xdr:col>
      <xdr:colOff>304800</xdr:colOff>
      <xdr:row>32</xdr:row>
      <xdr:rowOff>762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0</xdr:colOff>
      <xdr:row>2</xdr:row>
      <xdr:rowOff>0</xdr:rowOff>
    </xdr:from>
    <xdr:to>
      <xdr:col>25</xdr:col>
      <xdr:colOff>304800</xdr:colOff>
      <xdr:row>16</xdr:row>
      <xdr:rowOff>762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8</xdr:col>
      <xdr:colOff>0</xdr:colOff>
      <xdr:row>18</xdr:row>
      <xdr:rowOff>0</xdr:rowOff>
    </xdr:from>
    <xdr:to>
      <xdr:col>25</xdr:col>
      <xdr:colOff>304800</xdr:colOff>
      <xdr:row>32</xdr:row>
      <xdr:rowOff>7620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0</xdr:col>
      <xdr:colOff>95250</xdr:colOff>
      <xdr:row>34</xdr:row>
      <xdr:rowOff>100012</xdr:rowOff>
    </xdr:from>
    <xdr:to>
      <xdr:col>17</xdr:col>
      <xdr:colOff>400050</xdr:colOff>
      <xdr:row>48</xdr:row>
      <xdr:rowOff>176212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9</xdr:col>
      <xdr:colOff>0</xdr:colOff>
      <xdr:row>34</xdr:row>
      <xdr:rowOff>0</xdr:rowOff>
    </xdr:from>
    <xdr:to>
      <xdr:col>26</xdr:col>
      <xdr:colOff>304800</xdr:colOff>
      <xdr:row>48</xdr:row>
      <xdr:rowOff>7620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0</xdr:col>
      <xdr:colOff>0</xdr:colOff>
      <xdr:row>50</xdr:row>
      <xdr:rowOff>0</xdr:rowOff>
    </xdr:from>
    <xdr:to>
      <xdr:col>17</xdr:col>
      <xdr:colOff>304800</xdr:colOff>
      <xdr:row>64</xdr:row>
      <xdr:rowOff>76200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9</xdr:col>
      <xdr:colOff>0</xdr:colOff>
      <xdr:row>50</xdr:row>
      <xdr:rowOff>0</xdr:rowOff>
    </xdr:from>
    <xdr:to>
      <xdr:col>26</xdr:col>
      <xdr:colOff>304800</xdr:colOff>
      <xdr:row>64</xdr:row>
      <xdr:rowOff>76200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200025</xdr:colOff>
      <xdr:row>3</xdr:row>
      <xdr:rowOff>14287</xdr:rowOff>
    </xdr:from>
    <xdr:to>
      <xdr:col>32</xdr:col>
      <xdr:colOff>409577</xdr:colOff>
      <xdr:row>17</xdr:row>
      <xdr:rowOff>9048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200024</xdr:colOff>
      <xdr:row>18</xdr:row>
      <xdr:rowOff>57150</xdr:rowOff>
    </xdr:from>
    <xdr:to>
      <xdr:col>32</xdr:col>
      <xdr:colOff>457199</xdr:colOff>
      <xdr:row>32</xdr:row>
      <xdr:rowOff>8572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1</xdr:col>
      <xdr:colOff>152399</xdr:colOff>
      <xdr:row>33</xdr:row>
      <xdr:rowOff>47625</xdr:rowOff>
    </xdr:from>
    <xdr:to>
      <xdr:col>32</xdr:col>
      <xdr:colOff>419100</xdr:colOff>
      <xdr:row>47</xdr:row>
      <xdr:rowOff>123825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1</xdr:col>
      <xdr:colOff>152400</xdr:colOff>
      <xdr:row>48</xdr:row>
      <xdr:rowOff>85725</xdr:rowOff>
    </xdr:from>
    <xdr:to>
      <xdr:col>32</xdr:col>
      <xdr:colOff>419100</xdr:colOff>
      <xdr:row>62</xdr:row>
      <xdr:rowOff>161925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artigo%203/Submitted%20to%20MCF/Book1a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HPLCmanuscrip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 (2)"/>
      <sheetName val="Sheet1"/>
      <sheetName val="Sheet2"/>
      <sheetName val="Sheet3"/>
    </sheetNames>
    <sheetDataSet>
      <sheetData sheetId="0">
        <row r="26">
          <cell r="D26" t="str">
            <v>H2806</v>
          </cell>
          <cell r="M26" t="str">
            <v>H2806</v>
          </cell>
          <cell r="N26">
            <v>7</v>
          </cell>
          <cell r="P26" t="str">
            <v>H4531</v>
          </cell>
          <cell r="Q26">
            <v>7</v>
          </cell>
          <cell r="S26" t="str">
            <v>H4535</v>
          </cell>
          <cell r="T26">
            <v>7</v>
          </cell>
        </row>
        <row r="29">
          <cell r="C29">
            <v>0</v>
          </cell>
          <cell r="N29">
            <v>6.8</v>
          </cell>
          <cell r="Q29">
            <v>6.8</v>
          </cell>
          <cell r="T29">
            <v>6.8</v>
          </cell>
        </row>
        <row r="30">
          <cell r="C30">
            <v>9</v>
          </cell>
          <cell r="N30">
            <v>5.07</v>
          </cell>
          <cell r="Q30">
            <v>5.1100000000000003</v>
          </cell>
          <cell r="T30">
            <v>5.22</v>
          </cell>
        </row>
        <row r="31">
          <cell r="C31">
            <v>15</v>
          </cell>
          <cell r="N31">
            <v>4.82</v>
          </cell>
          <cell r="Q31">
            <v>5.03</v>
          </cell>
          <cell r="T31">
            <v>5.09</v>
          </cell>
        </row>
        <row r="32">
          <cell r="C32">
            <v>24</v>
          </cell>
          <cell r="N32">
            <v>5.4</v>
          </cell>
          <cell r="Q32">
            <v>5.41</v>
          </cell>
          <cell r="T32">
            <v>5.54</v>
          </cell>
        </row>
        <row r="33">
          <cell r="C33">
            <v>48</v>
          </cell>
          <cell r="N33">
            <v>5.34</v>
          </cell>
          <cell r="Q33">
            <v>5.84</v>
          </cell>
          <cell r="T33">
            <v>5.83</v>
          </cell>
        </row>
        <row r="34">
          <cell r="C34">
            <v>72</v>
          </cell>
          <cell r="N34">
            <v>5.2</v>
          </cell>
          <cell r="Q34">
            <v>5.34</v>
          </cell>
          <cell r="T34">
            <v>5.39</v>
          </cell>
        </row>
        <row r="35">
          <cell r="C35">
            <v>148</v>
          </cell>
          <cell r="N35">
            <v>5.18</v>
          </cell>
          <cell r="Q35">
            <v>5.19</v>
          </cell>
          <cell r="T35">
            <v>5.34</v>
          </cell>
        </row>
      </sheetData>
      <sheetData sheetId="1"/>
      <sheetData sheetId="2"/>
      <sheetData sheetId="3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tandard curves"/>
      <sheetName val="results pH 4,5"/>
      <sheetName val="Sheet2"/>
      <sheetName val="results pH 7"/>
      <sheetName val="NEW pH 7"/>
      <sheetName val="G3P activity"/>
      <sheetName val="Sheet1"/>
      <sheetName val="040416"/>
      <sheetName val="Sheet3"/>
      <sheetName val="040416height"/>
      <sheetName val="210316height"/>
      <sheetName val="pH4,5 070316height"/>
      <sheetName val="pH7 070316height"/>
      <sheetName val="Sheet4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>
        <row r="4">
          <cell r="E4" t="str">
            <v>Control</v>
          </cell>
        </row>
        <row r="7">
          <cell r="C7">
            <v>0</v>
          </cell>
          <cell r="M7">
            <v>5.0411010897032531</v>
          </cell>
          <cell r="Q7">
            <v>9.3678181242832191E-3</v>
          </cell>
        </row>
        <row r="10">
          <cell r="C10">
            <v>9</v>
          </cell>
          <cell r="M10">
            <v>5.0772081223344223</v>
          </cell>
          <cell r="Q10">
            <v>1.304185359012921E-2</v>
          </cell>
        </row>
        <row r="13">
          <cell r="C13">
            <v>24</v>
          </cell>
          <cell r="M13">
            <v>4.9982021394540501</v>
          </cell>
          <cell r="Q13">
            <v>8.173182930504435E-3</v>
          </cell>
        </row>
        <row r="16">
          <cell r="C16">
            <v>32</v>
          </cell>
          <cell r="M16">
            <v>4.902615887094357</v>
          </cell>
          <cell r="Q16">
            <v>4.2534592534620233E-3</v>
          </cell>
        </row>
        <row r="19">
          <cell r="C19">
            <v>48</v>
          </cell>
          <cell r="M19">
            <v>4.7658286638899705</v>
          </cell>
          <cell r="Q19">
            <v>3.1429010140732655E-2</v>
          </cell>
        </row>
        <row r="22">
          <cell r="C22">
            <v>72</v>
          </cell>
          <cell r="M22">
            <v>4.5583755331155915</v>
          </cell>
          <cell r="Q22">
            <v>6.0677279631767139E-3</v>
          </cell>
        </row>
        <row r="25">
          <cell r="C25">
            <v>120</v>
          </cell>
        </row>
        <row r="29">
          <cell r="E29" t="str">
            <v>GAA, LGD1, GAAC, GAAD</v>
          </cell>
        </row>
        <row r="32">
          <cell r="C32">
            <v>0</v>
          </cell>
          <cell r="M32">
            <v>5.0468941959068703</v>
          </cell>
        </row>
        <row r="35">
          <cell r="C35">
            <v>9</v>
          </cell>
          <cell r="M35">
            <v>5.0801546160069515</v>
          </cell>
        </row>
        <row r="38">
          <cell r="C38">
            <v>24</v>
          </cell>
          <cell r="M38">
            <v>5.0198763471468952</v>
          </cell>
        </row>
        <row r="41">
          <cell r="C41">
            <v>32</v>
          </cell>
          <cell r="M41">
            <v>4.9349274363507414</v>
          </cell>
        </row>
        <row r="44">
          <cell r="C44">
            <v>48</v>
          </cell>
          <cell r="M44">
            <v>4.7933459183571543</v>
          </cell>
        </row>
        <row r="47">
          <cell r="C47">
            <v>72</v>
          </cell>
          <cell r="M47">
            <v>4.6111127757968022</v>
          </cell>
        </row>
        <row r="50">
          <cell r="C50">
            <v>120</v>
          </cell>
        </row>
        <row r="54">
          <cell r="E54" t="str">
            <v>GAA, LGD1, GAAC, GAAD, GAT1</v>
          </cell>
        </row>
        <row r="57">
          <cell r="C57">
            <v>0</v>
          </cell>
          <cell r="M57">
            <v>5.0421498416883912</v>
          </cell>
          <cell r="Q57">
            <v>5.8107308022242697E-3</v>
          </cell>
        </row>
        <row r="60">
          <cell r="C60">
            <v>9</v>
          </cell>
          <cell r="M60">
            <v>4.7140902326231782</v>
          </cell>
          <cell r="Q60">
            <v>5.0472106166153377E-3</v>
          </cell>
        </row>
        <row r="63">
          <cell r="C63">
            <v>24</v>
          </cell>
          <cell r="M63">
            <v>4.0523776705720191</v>
          </cell>
          <cell r="Q63">
            <v>1.5822099704470589E-2</v>
          </cell>
        </row>
        <row r="66">
          <cell r="C66">
            <v>32</v>
          </cell>
          <cell r="M66">
            <v>4.0076808597768654</v>
          </cell>
          <cell r="Q66">
            <v>1.6833602635697831E-2</v>
          </cell>
        </row>
        <row r="69">
          <cell r="C69">
            <v>48</v>
          </cell>
          <cell r="M69">
            <v>3.9244798689559421</v>
          </cell>
          <cell r="Q69">
            <v>6.4270235507722416E-3</v>
          </cell>
        </row>
        <row r="72">
          <cell r="C72">
            <v>72</v>
          </cell>
          <cell r="M72">
            <v>3.8118139414097221</v>
          </cell>
          <cell r="Q72">
            <v>1.5131910518008102E-2</v>
          </cell>
        </row>
        <row r="75">
          <cell r="C75">
            <v>120</v>
          </cell>
        </row>
      </sheetData>
      <sheetData sheetId="10"/>
      <sheetData sheetId="11"/>
      <sheetData sheetId="12"/>
      <sheetData sheetId="1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9:H37"/>
  <sheetViews>
    <sheetView tabSelected="1" topLeftCell="A4" workbookViewId="0">
      <selection activeCell="D53" sqref="D53"/>
    </sheetView>
  </sheetViews>
  <sheetFormatPr defaultRowHeight="15" x14ac:dyDescent="0.25"/>
  <cols>
    <col min="4" max="4" width="16.140625" bestFit="1" customWidth="1"/>
  </cols>
  <sheetData>
    <row r="9" spans="4:8" x14ac:dyDescent="0.25">
      <c r="D9" t="s">
        <v>0</v>
      </c>
    </row>
    <row r="10" spans="4:8" x14ac:dyDescent="0.25">
      <c r="G10" t="s">
        <v>6</v>
      </c>
      <c r="H10" t="s">
        <v>7</v>
      </c>
    </row>
    <row r="11" spans="4:8" x14ac:dyDescent="0.25">
      <c r="F11" t="s">
        <v>2</v>
      </c>
    </row>
    <row r="12" spans="4:8" x14ac:dyDescent="0.25">
      <c r="D12" t="s">
        <v>1</v>
      </c>
      <c r="E12">
        <v>1</v>
      </c>
      <c r="F12">
        <v>20</v>
      </c>
      <c r="G12">
        <v>43681</v>
      </c>
      <c r="H12">
        <v>2213587</v>
      </c>
    </row>
    <row r="13" spans="4:8" x14ac:dyDescent="0.25">
      <c r="E13">
        <v>2</v>
      </c>
      <c r="F13">
        <v>50</v>
      </c>
      <c r="G13">
        <v>94849</v>
      </c>
      <c r="H13">
        <v>4996673</v>
      </c>
    </row>
    <row r="14" spans="4:8" x14ac:dyDescent="0.25">
      <c r="E14">
        <v>3</v>
      </c>
      <c r="F14">
        <v>100</v>
      </c>
      <c r="G14">
        <v>195762</v>
      </c>
      <c r="H14">
        <v>11273220</v>
      </c>
    </row>
    <row r="15" spans="4:8" x14ac:dyDescent="0.25">
      <c r="E15">
        <v>4</v>
      </c>
      <c r="F15">
        <v>150</v>
      </c>
      <c r="G15">
        <v>269338</v>
      </c>
      <c r="H15">
        <v>16547025</v>
      </c>
    </row>
    <row r="18" spans="4:8" x14ac:dyDescent="0.25">
      <c r="F18" t="s">
        <v>2</v>
      </c>
    </row>
    <row r="19" spans="4:8" x14ac:dyDescent="0.25">
      <c r="D19" t="s">
        <v>3</v>
      </c>
      <c r="E19">
        <v>1</v>
      </c>
      <c r="F19">
        <v>0.42</v>
      </c>
      <c r="G19">
        <v>2005</v>
      </c>
      <c r="H19">
        <v>71684</v>
      </c>
    </row>
    <row r="20" spans="4:8" x14ac:dyDescent="0.25">
      <c r="E20">
        <v>2</v>
      </c>
      <c r="F20">
        <v>2.1</v>
      </c>
      <c r="G20">
        <v>9687</v>
      </c>
      <c r="H20">
        <v>348733</v>
      </c>
    </row>
    <row r="21" spans="4:8" x14ac:dyDescent="0.25">
      <c r="E21">
        <v>3</v>
      </c>
      <c r="F21">
        <v>4.2</v>
      </c>
      <c r="G21">
        <v>19605</v>
      </c>
      <c r="H21">
        <v>704709</v>
      </c>
    </row>
    <row r="22" spans="4:8" x14ac:dyDescent="0.25">
      <c r="E22">
        <v>4</v>
      </c>
      <c r="F22">
        <v>8.4</v>
      </c>
      <c r="G22">
        <v>39237</v>
      </c>
      <c r="H22">
        <v>1405568</v>
      </c>
    </row>
    <row r="23" spans="4:8" x14ac:dyDescent="0.25">
      <c r="E23">
        <v>5</v>
      </c>
      <c r="F23">
        <v>12.6</v>
      </c>
      <c r="G23">
        <v>58983</v>
      </c>
      <c r="H23">
        <v>2109493</v>
      </c>
    </row>
    <row r="25" spans="4:8" x14ac:dyDescent="0.25">
      <c r="F25" t="s">
        <v>2</v>
      </c>
    </row>
    <row r="26" spans="4:8" x14ac:dyDescent="0.25">
      <c r="D26" t="s">
        <v>4</v>
      </c>
      <c r="E26">
        <v>1</v>
      </c>
      <c r="F26">
        <v>1.7</v>
      </c>
      <c r="G26">
        <v>12985</v>
      </c>
      <c r="H26">
        <v>398557</v>
      </c>
    </row>
    <row r="27" spans="4:8" x14ac:dyDescent="0.25">
      <c r="E27">
        <v>2</v>
      </c>
      <c r="F27">
        <v>8.5</v>
      </c>
      <c r="G27">
        <v>62765</v>
      </c>
      <c r="H27">
        <v>1922868</v>
      </c>
    </row>
    <row r="28" spans="4:8" x14ac:dyDescent="0.25">
      <c r="E28">
        <v>3</v>
      </c>
      <c r="F28">
        <v>17</v>
      </c>
      <c r="G28">
        <v>126345</v>
      </c>
      <c r="H28">
        <v>3875031</v>
      </c>
    </row>
    <row r="29" spans="4:8" x14ac:dyDescent="0.25">
      <c r="E29">
        <v>4</v>
      </c>
      <c r="F29">
        <v>34</v>
      </c>
      <c r="G29">
        <v>250229</v>
      </c>
      <c r="H29">
        <v>7676201</v>
      </c>
    </row>
    <row r="30" spans="4:8" x14ac:dyDescent="0.25">
      <c r="E30">
        <v>5</v>
      </c>
      <c r="F30">
        <v>51</v>
      </c>
      <c r="G30">
        <v>370259</v>
      </c>
      <c r="H30">
        <v>11419396</v>
      </c>
    </row>
    <row r="32" spans="4:8" x14ac:dyDescent="0.25">
      <c r="F32" t="s">
        <v>2</v>
      </c>
    </row>
    <row r="33" spans="4:8" x14ac:dyDescent="0.25">
      <c r="D33" t="s">
        <v>5</v>
      </c>
      <c r="E33">
        <v>1</v>
      </c>
      <c r="F33">
        <v>0.48</v>
      </c>
      <c r="G33">
        <v>3457</v>
      </c>
      <c r="H33">
        <v>99097</v>
      </c>
    </row>
    <row r="34" spans="4:8" x14ac:dyDescent="0.25">
      <c r="E34">
        <v>2</v>
      </c>
      <c r="F34">
        <v>2.38</v>
      </c>
      <c r="G34">
        <v>16345</v>
      </c>
      <c r="H34">
        <v>475689</v>
      </c>
    </row>
    <row r="35" spans="4:8" x14ac:dyDescent="0.25">
      <c r="E35">
        <v>3</v>
      </c>
      <c r="F35">
        <v>4.7699999999999996</v>
      </c>
      <c r="G35">
        <v>33690</v>
      </c>
      <c r="H35">
        <v>939120</v>
      </c>
    </row>
    <row r="36" spans="4:8" x14ac:dyDescent="0.25">
      <c r="E36">
        <v>4</v>
      </c>
      <c r="F36">
        <v>9.5299999999999994</v>
      </c>
      <c r="G36">
        <v>67086</v>
      </c>
      <c r="H36">
        <v>1908719</v>
      </c>
    </row>
    <row r="37" spans="4:8" x14ac:dyDescent="0.25">
      <c r="E37">
        <v>5</v>
      </c>
      <c r="F37">
        <v>14.3</v>
      </c>
      <c r="G37">
        <v>100006</v>
      </c>
      <c r="H37">
        <v>2825518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U115"/>
  <sheetViews>
    <sheetView topLeftCell="A73" workbookViewId="0">
      <selection activeCell="P92" sqref="P92"/>
    </sheetView>
  </sheetViews>
  <sheetFormatPr defaultRowHeight="15" x14ac:dyDescent="0.25"/>
  <cols>
    <col min="4" max="4" width="18.28515625" bestFit="1" customWidth="1"/>
  </cols>
  <sheetData>
    <row r="4" spans="1:21" x14ac:dyDescent="0.25">
      <c r="A4" s="1"/>
      <c r="B4" s="1"/>
      <c r="C4" s="1"/>
      <c r="D4" s="1"/>
      <c r="E4" s="1" t="s">
        <v>79</v>
      </c>
      <c r="F4" s="1"/>
      <c r="G4" s="1"/>
      <c r="H4" s="1"/>
      <c r="I4" s="1" t="s">
        <v>56</v>
      </c>
      <c r="J4" s="1"/>
      <c r="K4" s="1"/>
      <c r="L4" s="1"/>
      <c r="M4" s="1" t="s">
        <v>62</v>
      </c>
      <c r="N4" s="1"/>
      <c r="O4" s="1"/>
      <c r="P4" s="1"/>
      <c r="Q4" s="1" t="s">
        <v>63</v>
      </c>
      <c r="R4" s="1"/>
      <c r="S4" s="1"/>
      <c r="T4" s="1"/>
      <c r="U4" s="1"/>
    </row>
    <row r="5" spans="1:21" x14ac:dyDescent="0.25">
      <c r="C5" t="s">
        <v>55</v>
      </c>
      <c r="E5" t="s">
        <v>66</v>
      </c>
      <c r="I5" t="s">
        <v>66</v>
      </c>
      <c r="M5" t="s">
        <v>66</v>
      </c>
      <c r="Q5" t="s">
        <v>66</v>
      </c>
    </row>
    <row r="6" spans="1:21" x14ac:dyDescent="0.25">
      <c r="E6" t="s">
        <v>58</v>
      </c>
      <c r="F6" t="s">
        <v>59</v>
      </c>
      <c r="G6" t="s">
        <v>60</v>
      </c>
      <c r="H6" t="s">
        <v>61</v>
      </c>
      <c r="I6" t="s">
        <v>58</v>
      </c>
      <c r="J6" t="s">
        <v>59</v>
      </c>
      <c r="K6" t="s">
        <v>60</v>
      </c>
      <c r="L6" t="s">
        <v>61</v>
      </c>
      <c r="M6" t="s">
        <v>58</v>
      </c>
      <c r="N6" t="s">
        <v>59</v>
      </c>
      <c r="O6" t="s">
        <v>60</v>
      </c>
      <c r="P6" t="s">
        <v>61</v>
      </c>
      <c r="Q6" t="s">
        <v>58</v>
      </c>
      <c r="R6" t="s">
        <v>59</v>
      </c>
      <c r="S6" t="s">
        <v>60</v>
      </c>
      <c r="T6" t="s">
        <v>61</v>
      </c>
    </row>
    <row r="7" spans="1:21" x14ac:dyDescent="0.25">
      <c r="C7">
        <v>0</v>
      </c>
      <c r="D7" t="s">
        <v>8</v>
      </c>
      <c r="E7">
        <v>33560</v>
      </c>
      <c r="F7" t="s">
        <v>77</v>
      </c>
      <c r="G7" t="s">
        <v>77</v>
      </c>
      <c r="H7" t="s">
        <v>77</v>
      </c>
      <c r="I7">
        <f>E7/6674.6</f>
        <v>5.0280166601743925</v>
      </c>
      <c r="M7">
        <f>AVERAGE(I7:I9)</f>
        <v>5.0411010897032531</v>
      </c>
      <c r="N7">
        <f>AVERAGE(J8:J9)</f>
        <v>79.088550284287479</v>
      </c>
      <c r="O7">
        <f>AVERAGE(K8:K9)</f>
        <v>0.26508889140527686</v>
      </c>
      <c r="P7">
        <f>AVERAGE(L9)</f>
        <v>0.11547911547911548</v>
      </c>
      <c r="Q7">
        <f>_xlfn.STDEV.P(I7:I9)</f>
        <v>9.3678181242832191E-3</v>
      </c>
      <c r="R7">
        <f>_xlfn.STDEV.P(J8:J9)</f>
        <v>6.4453536295545177E-2</v>
      </c>
      <c r="S7">
        <f>_xlfn.STDEV.P(K8:K9)</f>
        <v>1.1323745895142068E-4</v>
      </c>
      <c r="T7">
        <f>_xlfn.STDEV.P(L9)</f>
        <v>0</v>
      </c>
    </row>
    <row r="8" spans="1:21" x14ac:dyDescent="0.25">
      <c r="D8" t="s">
        <v>9</v>
      </c>
      <c r="E8">
        <v>33703</v>
      </c>
      <c r="F8">
        <v>525368</v>
      </c>
      <c r="G8">
        <v>1171</v>
      </c>
      <c r="H8" t="s">
        <v>77</v>
      </c>
      <c r="I8">
        <f t="shared" ref="I8:I24" si="0">E8/6674.6</f>
        <v>5.0494411650136337</v>
      </c>
      <c r="J8">
        <f>F8/6648.2</f>
        <v>79.024096747991933</v>
      </c>
      <c r="K8">
        <f>G8/4415.5</f>
        <v>0.26520212886422828</v>
      </c>
    </row>
    <row r="9" spans="1:21" x14ac:dyDescent="0.25">
      <c r="D9" t="s">
        <v>10</v>
      </c>
      <c r="E9">
        <v>33679</v>
      </c>
      <c r="F9">
        <v>526225</v>
      </c>
      <c r="G9">
        <v>1170</v>
      </c>
      <c r="H9">
        <v>235</v>
      </c>
      <c r="I9">
        <f t="shared" si="0"/>
        <v>5.0458454439217331</v>
      </c>
      <c r="J9">
        <f t="shared" ref="J9:J24" si="1">F9/6648.2</f>
        <v>79.153003820583024</v>
      </c>
      <c r="K9">
        <f t="shared" ref="K9:K24" si="2">G9/4415.5</f>
        <v>0.26497565394632544</v>
      </c>
      <c r="L9">
        <f t="shared" ref="L9:L27" si="3">H9/2035</f>
        <v>0.11547911547911548</v>
      </c>
    </row>
    <row r="10" spans="1:21" x14ac:dyDescent="0.25">
      <c r="C10">
        <v>9</v>
      </c>
      <c r="D10" t="s">
        <v>17</v>
      </c>
      <c r="E10">
        <v>33779</v>
      </c>
      <c r="F10">
        <v>434538</v>
      </c>
      <c r="G10">
        <v>3810</v>
      </c>
      <c r="H10">
        <v>11970</v>
      </c>
      <c r="I10">
        <f t="shared" si="0"/>
        <v>5.0608276151379856</v>
      </c>
      <c r="J10">
        <f t="shared" si="1"/>
        <v>65.361752053187331</v>
      </c>
      <c r="K10">
        <f t="shared" si="2"/>
        <v>0.862869437209829</v>
      </c>
      <c r="L10">
        <f t="shared" si="3"/>
        <v>5.882063882063882</v>
      </c>
      <c r="M10">
        <f t="shared" ref="M10:P25" si="4">AVERAGE(I10:I12)</f>
        <v>5.0772081223344223</v>
      </c>
      <c r="N10">
        <f t="shared" si="4"/>
        <v>65.812701182274907</v>
      </c>
      <c r="O10">
        <f t="shared" si="4"/>
        <v>0.85109274147888125</v>
      </c>
      <c r="P10">
        <f t="shared" si="4"/>
        <v>5.7588861588861588</v>
      </c>
      <c r="Q10">
        <f t="shared" ref="Q10:T25" si="5">_xlfn.STDEV.P(I10:I12)</f>
        <v>1.304185359012921E-2</v>
      </c>
      <c r="R10">
        <f t="shared" si="5"/>
        <v>0.32493906033389358</v>
      </c>
      <c r="S10">
        <f t="shared" si="5"/>
        <v>1.2306294998814499E-2</v>
      </c>
      <c r="T10">
        <f t="shared" si="5"/>
        <v>9.8193519057851952E-2</v>
      </c>
    </row>
    <row r="11" spans="1:21" x14ac:dyDescent="0.25">
      <c r="D11" t="s">
        <v>18</v>
      </c>
      <c r="E11">
        <v>33894</v>
      </c>
      <c r="F11">
        <v>439544</v>
      </c>
      <c r="G11">
        <v>3683</v>
      </c>
      <c r="H11">
        <v>11481</v>
      </c>
      <c r="I11">
        <f t="shared" si="0"/>
        <v>5.0780571120366762</v>
      </c>
      <c r="J11">
        <f t="shared" si="1"/>
        <v>66.114737823771847</v>
      </c>
      <c r="K11">
        <f t="shared" si="2"/>
        <v>0.83410712263616804</v>
      </c>
      <c r="L11">
        <f t="shared" si="3"/>
        <v>5.6417690417690416</v>
      </c>
    </row>
    <row r="12" spans="1:21" x14ac:dyDescent="0.25">
      <c r="D12" t="s">
        <v>19</v>
      </c>
      <c r="E12">
        <v>33992</v>
      </c>
      <c r="F12">
        <v>438526</v>
      </c>
      <c r="G12">
        <v>3781</v>
      </c>
      <c r="H12">
        <v>11707</v>
      </c>
      <c r="I12">
        <f t="shared" si="0"/>
        <v>5.0927396398286033</v>
      </c>
      <c r="J12">
        <f t="shared" si="1"/>
        <v>65.961613669865528</v>
      </c>
      <c r="K12">
        <f t="shared" si="2"/>
        <v>0.85630166459064661</v>
      </c>
      <c r="L12">
        <f t="shared" si="3"/>
        <v>5.752825552825553</v>
      </c>
    </row>
    <row r="13" spans="1:21" x14ac:dyDescent="0.25">
      <c r="C13">
        <v>24</v>
      </c>
      <c r="D13" t="s">
        <v>26</v>
      </c>
      <c r="E13">
        <v>33421</v>
      </c>
      <c r="F13">
        <v>0</v>
      </c>
      <c r="G13">
        <v>7414</v>
      </c>
      <c r="H13">
        <v>54727</v>
      </c>
      <c r="I13">
        <f t="shared" si="0"/>
        <v>5.0071914421838013</v>
      </c>
      <c r="J13">
        <f t="shared" si="1"/>
        <v>0</v>
      </c>
      <c r="K13">
        <f t="shared" si="2"/>
        <v>1.6790850413316725</v>
      </c>
      <c r="L13">
        <f t="shared" si="3"/>
        <v>26.892874692874692</v>
      </c>
      <c r="M13">
        <f t="shared" si="4"/>
        <v>4.9982021394540501</v>
      </c>
      <c r="N13">
        <f t="shared" si="4"/>
        <v>0</v>
      </c>
      <c r="O13">
        <f t="shared" si="4"/>
        <v>1.679915449363983</v>
      </c>
      <c r="P13">
        <f t="shared" si="4"/>
        <v>27.244553644553644</v>
      </c>
      <c r="Q13">
        <f t="shared" si="5"/>
        <v>8.173182930504435E-3</v>
      </c>
      <c r="R13">
        <f t="shared" si="5"/>
        <v>0</v>
      </c>
      <c r="S13">
        <f t="shared" si="5"/>
        <v>4.3850181501400515E-3</v>
      </c>
      <c r="T13">
        <f t="shared" si="5"/>
        <v>0.28353832010667929</v>
      </c>
    </row>
    <row r="14" spans="1:21" x14ac:dyDescent="0.25">
      <c r="D14" t="s">
        <v>27</v>
      </c>
      <c r="E14">
        <v>33289</v>
      </c>
      <c r="F14">
        <v>0</v>
      </c>
      <c r="G14">
        <v>7443</v>
      </c>
      <c r="H14">
        <v>56140</v>
      </c>
      <c r="I14">
        <f t="shared" si="0"/>
        <v>4.9874149761783473</v>
      </c>
      <c r="J14">
        <f t="shared" si="1"/>
        <v>0</v>
      </c>
      <c r="K14">
        <f t="shared" si="2"/>
        <v>1.6856528139508549</v>
      </c>
      <c r="L14">
        <f t="shared" si="3"/>
        <v>27.587223587223587</v>
      </c>
    </row>
    <row r="15" spans="1:21" x14ac:dyDescent="0.25">
      <c r="D15" t="s">
        <v>28</v>
      </c>
      <c r="E15">
        <v>33373</v>
      </c>
      <c r="F15">
        <v>0</v>
      </c>
      <c r="G15">
        <v>7396</v>
      </c>
      <c r="H15">
        <v>55461</v>
      </c>
      <c r="I15">
        <f t="shared" si="0"/>
        <v>5</v>
      </c>
      <c r="J15">
        <f t="shared" si="1"/>
        <v>0</v>
      </c>
      <c r="K15">
        <f t="shared" si="2"/>
        <v>1.6750084928094213</v>
      </c>
      <c r="L15">
        <f t="shared" si="3"/>
        <v>27.253562653562653</v>
      </c>
    </row>
    <row r="16" spans="1:21" x14ac:dyDescent="0.25">
      <c r="C16">
        <v>32</v>
      </c>
      <c r="D16" t="s">
        <v>38</v>
      </c>
      <c r="E16">
        <v>32755</v>
      </c>
      <c r="F16">
        <v>0</v>
      </c>
      <c r="G16">
        <v>7399</v>
      </c>
      <c r="H16">
        <v>50636</v>
      </c>
      <c r="I16">
        <f t="shared" si="0"/>
        <v>4.9074101818835585</v>
      </c>
      <c r="J16">
        <f t="shared" si="1"/>
        <v>0</v>
      </c>
      <c r="K16">
        <f t="shared" si="2"/>
        <v>1.6756879175631298</v>
      </c>
      <c r="L16">
        <f t="shared" si="3"/>
        <v>24.882555282555284</v>
      </c>
      <c r="M16">
        <f t="shared" ref="M16:P16" si="6">AVERAGE(I16:I18)</f>
        <v>4.902615887094357</v>
      </c>
      <c r="N16">
        <f t="shared" si="6"/>
        <v>0</v>
      </c>
      <c r="O16">
        <f t="shared" si="6"/>
        <v>1.6798399577246819</v>
      </c>
      <c r="P16">
        <f t="shared" si="6"/>
        <v>25.175429975429978</v>
      </c>
      <c r="Q16">
        <f t="shared" ref="Q16:T16" si="7">_xlfn.STDEV.P(I16:I18)</f>
        <v>4.2534592534620233E-3</v>
      </c>
      <c r="R16">
        <f t="shared" si="7"/>
        <v>0</v>
      </c>
      <c r="S16">
        <f t="shared" si="7"/>
        <v>7.022751506923451E-3</v>
      </c>
      <c r="T16">
        <f t="shared" si="7"/>
        <v>0.26348354859803075</v>
      </c>
    </row>
    <row r="17" spans="1:21" x14ac:dyDescent="0.25">
      <c r="D17" t="s">
        <v>39</v>
      </c>
      <c r="E17">
        <v>32728</v>
      </c>
      <c r="F17">
        <v>0</v>
      </c>
      <c r="G17">
        <v>7461</v>
      </c>
      <c r="H17">
        <v>51936</v>
      </c>
      <c r="I17">
        <f t="shared" si="0"/>
        <v>4.9033649956551697</v>
      </c>
      <c r="J17">
        <f t="shared" si="1"/>
        <v>0</v>
      </c>
      <c r="K17">
        <f t="shared" si="2"/>
        <v>1.689729362473106</v>
      </c>
      <c r="L17">
        <f t="shared" si="3"/>
        <v>25.52137592137592</v>
      </c>
    </row>
    <row r="18" spans="1:21" x14ac:dyDescent="0.25">
      <c r="D18" t="s">
        <v>40</v>
      </c>
      <c r="E18">
        <v>32686</v>
      </c>
      <c r="F18">
        <v>0</v>
      </c>
      <c r="G18">
        <v>7392</v>
      </c>
      <c r="H18">
        <v>51124</v>
      </c>
      <c r="I18">
        <f t="shared" si="0"/>
        <v>4.8970724837443438</v>
      </c>
      <c r="J18">
        <f t="shared" si="1"/>
        <v>0</v>
      </c>
      <c r="K18">
        <f t="shared" si="2"/>
        <v>1.67410259313781</v>
      </c>
      <c r="L18">
        <f t="shared" si="3"/>
        <v>25.122358722358722</v>
      </c>
    </row>
    <row r="19" spans="1:21" x14ac:dyDescent="0.25">
      <c r="C19">
        <v>48</v>
      </c>
      <c r="D19" t="s">
        <v>35</v>
      </c>
      <c r="E19">
        <v>31827</v>
      </c>
      <c r="F19">
        <v>0</v>
      </c>
      <c r="G19">
        <v>7068</v>
      </c>
      <c r="H19">
        <v>42288</v>
      </c>
      <c r="I19">
        <f t="shared" si="0"/>
        <v>4.7683756329967339</v>
      </c>
      <c r="J19">
        <f t="shared" si="1"/>
        <v>0</v>
      </c>
      <c r="K19">
        <f t="shared" si="2"/>
        <v>1.6007247197372891</v>
      </c>
      <c r="L19">
        <f t="shared" si="3"/>
        <v>20.780343980343979</v>
      </c>
      <c r="M19">
        <f t="shared" si="4"/>
        <v>4.7658286638899705</v>
      </c>
      <c r="N19">
        <f t="shared" si="4"/>
        <v>0</v>
      </c>
      <c r="O19">
        <f t="shared" si="4"/>
        <v>1.6179368134979051</v>
      </c>
      <c r="P19">
        <f t="shared" si="4"/>
        <v>21.235872235872236</v>
      </c>
      <c r="Q19">
        <f t="shared" si="5"/>
        <v>3.1429010140732655E-2</v>
      </c>
      <c r="R19">
        <f t="shared" si="5"/>
        <v>0</v>
      </c>
      <c r="S19">
        <f t="shared" si="5"/>
        <v>1.2775273265696205E-2</v>
      </c>
      <c r="T19">
        <f t="shared" si="5"/>
        <v>0.49278543575029654</v>
      </c>
    </row>
    <row r="20" spans="1:21" x14ac:dyDescent="0.25">
      <c r="D20" t="s">
        <v>36</v>
      </c>
      <c r="E20">
        <v>31545</v>
      </c>
      <c r="F20">
        <v>0</v>
      </c>
      <c r="G20">
        <v>7203</v>
      </c>
      <c r="H20">
        <v>44608</v>
      </c>
      <c r="I20">
        <f t="shared" si="0"/>
        <v>4.7261259101669015</v>
      </c>
      <c r="J20">
        <f t="shared" si="1"/>
        <v>0</v>
      </c>
      <c r="K20">
        <f t="shared" si="2"/>
        <v>1.6312988336541727</v>
      </c>
      <c r="L20">
        <f t="shared" si="3"/>
        <v>21.920393120393122</v>
      </c>
    </row>
    <row r="21" spans="1:21" x14ac:dyDescent="0.25">
      <c r="D21" t="s">
        <v>37</v>
      </c>
      <c r="E21">
        <v>32058</v>
      </c>
      <c r="F21">
        <v>0</v>
      </c>
      <c r="G21">
        <v>7161</v>
      </c>
      <c r="H21">
        <v>42749</v>
      </c>
      <c r="I21">
        <f t="shared" si="0"/>
        <v>4.8029844485062769</v>
      </c>
      <c r="J21">
        <f t="shared" si="1"/>
        <v>0</v>
      </c>
      <c r="K21">
        <f t="shared" si="2"/>
        <v>1.6217868871022534</v>
      </c>
      <c r="L21">
        <f t="shared" si="3"/>
        <v>21.006879606879608</v>
      </c>
    </row>
    <row r="22" spans="1:21" x14ac:dyDescent="0.25">
      <c r="C22">
        <v>72</v>
      </c>
      <c r="D22" t="s">
        <v>44</v>
      </c>
      <c r="E22">
        <v>30374</v>
      </c>
      <c r="F22">
        <v>0</v>
      </c>
      <c r="G22">
        <v>5379</v>
      </c>
      <c r="H22">
        <v>32346</v>
      </c>
      <c r="I22">
        <f t="shared" si="0"/>
        <v>4.5506846852245824</v>
      </c>
      <c r="J22">
        <f t="shared" si="1"/>
        <v>0</v>
      </c>
      <c r="K22">
        <f t="shared" si="2"/>
        <v>1.2182085833993885</v>
      </c>
      <c r="L22">
        <f t="shared" si="3"/>
        <v>15.894840294840295</v>
      </c>
      <c r="M22">
        <f>AVERAGE(I22:I24)</f>
        <v>4.5583755331155915</v>
      </c>
      <c r="N22">
        <f t="shared" ref="N22:P22" si="8">AVERAGE(J22:J24)</f>
        <v>0</v>
      </c>
      <c r="O22">
        <f t="shared" si="8"/>
        <v>1.3570377080738307</v>
      </c>
      <c r="P22">
        <f t="shared" si="8"/>
        <v>16.592792792792793</v>
      </c>
      <c r="Q22">
        <f t="shared" ref="Q22:T22" si="9">_xlfn.STDEV.P(I22:I24)</f>
        <v>6.0677279631767139E-3</v>
      </c>
      <c r="R22">
        <f t="shared" si="9"/>
        <v>0</v>
      </c>
      <c r="S22">
        <f t="shared" si="9"/>
        <v>0.10058291396185808</v>
      </c>
      <c r="T22">
        <f t="shared" si="9"/>
        <v>0.66813799691339104</v>
      </c>
    </row>
    <row r="23" spans="1:21" x14ac:dyDescent="0.25">
      <c r="D23" t="s">
        <v>45</v>
      </c>
      <c r="E23">
        <v>30473</v>
      </c>
      <c r="F23">
        <v>0</v>
      </c>
      <c r="G23">
        <v>6417</v>
      </c>
      <c r="H23">
        <v>35599</v>
      </c>
      <c r="I23">
        <f t="shared" si="0"/>
        <v>4.5655170347286722</v>
      </c>
      <c r="J23">
        <f t="shared" si="1"/>
        <v>0</v>
      </c>
      <c r="K23">
        <f t="shared" si="2"/>
        <v>1.4532895481825387</v>
      </c>
      <c r="L23">
        <f t="shared" si="3"/>
        <v>17.493366093366092</v>
      </c>
    </row>
    <row r="24" spans="1:21" x14ac:dyDescent="0.25">
      <c r="D24" t="s">
        <v>46</v>
      </c>
      <c r="E24">
        <v>30429</v>
      </c>
      <c r="F24">
        <v>0</v>
      </c>
      <c r="G24">
        <v>6180</v>
      </c>
      <c r="H24">
        <v>33354</v>
      </c>
      <c r="I24">
        <f t="shared" si="0"/>
        <v>4.5589248793935218</v>
      </c>
      <c r="J24">
        <f t="shared" si="1"/>
        <v>0</v>
      </c>
      <c r="K24">
        <f t="shared" si="2"/>
        <v>1.3996149926395651</v>
      </c>
      <c r="L24">
        <f t="shared" si="3"/>
        <v>16.390171990171989</v>
      </c>
    </row>
    <row r="29" spans="1:21" x14ac:dyDescent="0.25">
      <c r="A29" s="1"/>
      <c r="B29" s="1"/>
      <c r="C29" s="1"/>
      <c r="D29" s="1"/>
      <c r="E29" s="1" t="s">
        <v>53</v>
      </c>
      <c r="F29" s="1"/>
      <c r="G29" s="1"/>
      <c r="H29" s="1"/>
      <c r="I29" s="1" t="s">
        <v>56</v>
      </c>
      <c r="J29" s="1"/>
      <c r="K29" s="1"/>
      <c r="L29" s="1"/>
      <c r="M29" s="1" t="s">
        <v>80</v>
      </c>
      <c r="N29" s="1"/>
      <c r="O29" s="1"/>
      <c r="P29" s="1"/>
      <c r="Q29" s="1"/>
      <c r="R29" s="1"/>
      <c r="S29" s="1"/>
      <c r="T29" s="1"/>
      <c r="U29" s="1"/>
    </row>
    <row r="30" spans="1:21" x14ac:dyDescent="0.25">
      <c r="C30" t="s">
        <v>55</v>
      </c>
      <c r="E30" t="s">
        <v>66</v>
      </c>
      <c r="I30" t="s">
        <v>66</v>
      </c>
      <c r="M30" t="s">
        <v>66</v>
      </c>
    </row>
    <row r="31" spans="1:21" x14ac:dyDescent="0.25">
      <c r="E31" t="s">
        <v>58</v>
      </c>
      <c r="F31" t="s">
        <v>59</v>
      </c>
      <c r="G31" t="s">
        <v>60</v>
      </c>
      <c r="H31" t="s">
        <v>61</v>
      </c>
      <c r="I31" t="s">
        <v>58</v>
      </c>
      <c r="J31" t="s">
        <v>59</v>
      </c>
      <c r="K31" t="s">
        <v>60</v>
      </c>
      <c r="L31" t="s">
        <v>61</v>
      </c>
      <c r="M31" t="s">
        <v>58</v>
      </c>
      <c r="N31" t="s">
        <v>59</v>
      </c>
      <c r="O31" t="s">
        <v>60</v>
      </c>
      <c r="P31" t="s">
        <v>61</v>
      </c>
      <c r="Q31" t="s">
        <v>58</v>
      </c>
      <c r="R31" t="s">
        <v>59</v>
      </c>
      <c r="S31" t="s">
        <v>60</v>
      </c>
      <c r="T31" t="s">
        <v>61</v>
      </c>
    </row>
    <row r="32" spans="1:21" x14ac:dyDescent="0.25">
      <c r="C32">
        <v>0</v>
      </c>
      <c r="D32" t="s">
        <v>11</v>
      </c>
      <c r="E32">
        <v>33728</v>
      </c>
      <c r="F32">
        <v>526430</v>
      </c>
      <c r="G32">
        <v>1157</v>
      </c>
      <c r="H32">
        <v>239</v>
      </c>
      <c r="I32">
        <f t="shared" ref="I32:I49" si="10">E32/6674.6</f>
        <v>5.0531867078176971</v>
      </c>
      <c r="J32">
        <f>F32/6648.2</f>
        <v>79.183839234680065</v>
      </c>
      <c r="K32">
        <f t="shared" ref="K32:K49" si="11">G32/4415.5</f>
        <v>0.2620314800135885</v>
      </c>
      <c r="L32">
        <f t="shared" ref="L32:L52" si="12">H32/2035</f>
        <v>0.11744471744471745</v>
      </c>
      <c r="M32">
        <f>AVERAGE(I32:I34)</f>
        <v>5.0468941959068703</v>
      </c>
      <c r="N32">
        <f t="shared" ref="N32:P32" si="13">AVERAGE(J32:J34)</f>
        <v>79.133499794430577</v>
      </c>
      <c r="O32">
        <f t="shared" si="13"/>
        <v>0.26225795493149134</v>
      </c>
      <c r="P32">
        <f t="shared" si="13"/>
        <v>0.12137592137592139</v>
      </c>
      <c r="Q32">
        <f>_xlfn.STDEV.P(I32:I34)</f>
        <v>4.531126448412158E-3</v>
      </c>
      <c r="R32">
        <f t="shared" ref="R32:T32" si="14">_xlfn.STDEV.P(J32:J34)</f>
        <v>3.8862713902723625E-2</v>
      </c>
      <c r="S32">
        <f t="shared" si="14"/>
        <v>6.667241057130421E-4</v>
      </c>
      <c r="T32">
        <f t="shared" si="14"/>
        <v>4.557060685747274E-3</v>
      </c>
    </row>
    <row r="33" spans="3:20" x14ac:dyDescent="0.25">
      <c r="D33" t="s">
        <v>12</v>
      </c>
      <c r="E33">
        <v>33672</v>
      </c>
      <c r="F33">
        <v>526055</v>
      </c>
      <c r="G33">
        <v>1155</v>
      </c>
      <c r="H33">
        <v>242</v>
      </c>
      <c r="I33">
        <f t="shared" si="10"/>
        <v>5.044796691936595</v>
      </c>
      <c r="J33">
        <f t="shared" ref="J33:J49" si="15">F33/6648.2</f>
        <v>79.12743298938058</v>
      </c>
      <c r="K33">
        <f t="shared" si="11"/>
        <v>0.26157853017778282</v>
      </c>
      <c r="L33">
        <f t="shared" si="12"/>
        <v>0.11891891891891893</v>
      </c>
    </row>
    <row r="34" spans="3:20" x14ac:dyDescent="0.25">
      <c r="D34" t="s">
        <v>13</v>
      </c>
      <c r="E34">
        <v>33658</v>
      </c>
      <c r="F34">
        <v>525801</v>
      </c>
      <c r="G34">
        <v>1162</v>
      </c>
      <c r="H34">
        <v>260</v>
      </c>
      <c r="I34">
        <f t="shared" si="10"/>
        <v>5.0426991879663197</v>
      </c>
      <c r="J34">
        <f t="shared" si="15"/>
        <v>79.089227159231072</v>
      </c>
      <c r="K34">
        <f t="shared" si="11"/>
        <v>0.26316385460310271</v>
      </c>
      <c r="L34">
        <f t="shared" si="12"/>
        <v>0.12776412776412777</v>
      </c>
    </row>
    <row r="35" spans="3:20" x14ac:dyDescent="0.25">
      <c r="C35">
        <v>9</v>
      </c>
      <c r="D35" t="s">
        <v>20</v>
      </c>
      <c r="E35">
        <v>33841</v>
      </c>
      <c r="F35">
        <v>444259</v>
      </c>
      <c r="G35">
        <v>3558</v>
      </c>
      <c r="H35">
        <v>10931</v>
      </c>
      <c r="I35">
        <f t="shared" si="10"/>
        <v>5.0701165612920622</v>
      </c>
      <c r="J35">
        <f t="shared" si="15"/>
        <v>66.823952348003971</v>
      </c>
      <c r="K35">
        <f t="shared" si="11"/>
        <v>0.80579775789831276</v>
      </c>
      <c r="L35">
        <f t="shared" si="12"/>
        <v>5.3714987714987714</v>
      </c>
      <c r="M35">
        <f t="shared" ref="M35:P35" si="16">AVERAGE(I35:I37)</f>
        <v>5.0801546160069515</v>
      </c>
      <c r="N35">
        <f t="shared" si="16"/>
        <v>67.042608024227107</v>
      </c>
      <c r="O35">
        <f t="shared" si="16"/>
        <v>0.80776054052013746</v>
      </c>
      <c r="P35">
        <f t="shared" si="16"/>
        <v>5.291564291564292</v>
      </c>
      <c r="Q35">
        <f t="shared" ref="Q35:T35" si="17">_xlfn.STDEV.P(I35:I37)</f>
        <v>8.2578813888597325E-3</v>
      </c>
      <c r="R35">
        <f t="shared" si="17"/>
        <v>0.38248074138041938</v>
      </c>
      <c r="S35">
        <f t="shared" si="17"/>
        <v>9.5322955453377798E-3</v>
      </c>
      <c r="T35">
        <f t="shared" si="17"/>
        <v>0.12755626847343485</v>
      </c>
    </row>
    <row r="36" spans="3:20" x14ac:dyDescent="0.25">
      <c r="D36" t="s">
        <v>21</v>
      </c>
      <c r="E36">
        <v>33976</v>
      </c>
      <c r="F36">
        <v>449288</v>
      </c>
      <c r="G36">
        <v>3520</v>
      </c>
      <c r="H36">
        <v>10402</v>
      </c>
      <c r="I36">
        <f t="shared" si="10"/>
        <v>5.0903424924340035</v>
      </c>
      <c r="J36">
        <f t="shared" si="15"/>
        <v>67.58039770163353</v>
      </c>
      <c r="K36">
        <f t="shared" si="11"/>
        <v>0.79719171101800479</v>
      </c>
      <c r="L36">
        <f t="shared" si="12"/>
        <v>5.1115479115479117</v>
      </c>
    </row>
    <row r="37" spans="3:20" x14ac:dyDescent="0.25">
      <c r="D37" t="s">
        <v>22</v>
      </c>
      <c r="E37">
        <v>33907</v>
      </c>
      <c r="F37">
        <v>443591</v>
      </c>
      <c r="G37">
        <v>3622</v>
      </c>
      <c r="H37">
        <v>10972</v>
      </c>
      <c r="I37">
        <f t="shared" si="10"/>
        <v>5.0800047942947888</v>
      </c>
      <c r="J37">
        <f t="shared" si="15"/>
        <v>66.723474023043835</v>
      </c>
      <c r="K37">
        <f t="shared" si="11"/>
        <v>0.82029215264409472</v>
      </c>
      <c r="L37">
        <f t="shared" si="12"/>
        <v>5.391646191646192</v>
      </c>
    </row>
    <row r="38" spans="3:20" x14ac:dyDescent="0.25">
      <c r="C38">
        <v>24</v>
      </c>
      <c r="D38" t="s">
        <v>29</v>
      </c>
      <c r="E38">
        <v>33311</v>
      </c>
      <c r="F38">
        <v>0</v>
      </c>
      <c r="G38">
        <v>8384</v>
      </c>
      <c r="H38">
        <v>59575</v>
      </c>
      <c r="I38">
        <f t="shared" si="10"/>
        <v>4.9907110538459234</v>
      </c>
      <c r="J38">
        <f t="shared" si="15"/>
        <v>0</v>
      </c>
      <c r="K38">
        <f t="shared" si="11"/>
        <v>1.8987657116974295</v>
      </c>
      <c r="L38">
        <f t="shared" si="12"/>
        <v>29.275184275184277</v>
      </c>
      <c r="M38">
        <f t="shared" ref="M38:P38" si="18">AVERAGE(I38:I40)</f>
        <v>5.0198763471468952</v>
      </c>
      <c r="N38">
        <f t="shared" si="18"/>
        <v>0</v>
      </c>
      <c r="O38">
        <f t="shared" si="18"/>
        <v>1.8166308081379985</v>
      </c>
      <c r="P38">
        <f t="shared" si="18"/>
        <v>28.399508599508597</v>
      </c>
      <c r="Q38">
        <f t="shared" ref="Q38:T38" si="19">_xlfn.STDEV.P(I38:I40)</f>
        <v>2.2059038965192224E-2</v>
      </c>
      <c r="R38">
        <f t="shared" si="19"/>
        <v>0</v>
      </c>
      <c r="S38">
        <f t="shared" si="19"/>
        <v>6.1785560196496211E-2</v>
      </c>
      <c r="T38">
        <f t="shared" si="19"/>
        <v>0.68652758186159624</v>
      </c>
    </row>
    <row r="39" spans="3:20" x14ac:dyDescent="0.25">
      <c r="D39" t="s">
        <v>30</v>
      </c>
      <c r="E39">
        <v>33667</v>
      </c>
      <c r="F39">
        <v>0</v>
      </c>
      <c r="G39">
        <v>7726</v>
      </c>
      <c r="H39">
        <v>56163</v>
      </c>
      <c r="I39">
        <f t="shared" si="10"/>
        <v>5.0440475833757823</v>
      </c>
      <c r="J39">
        <f t="shared" si="15"/>
        <v>0</v>
      </c>
      <c r="K39">
        <f t="shared" si="11"/>
        <v>1.7497452157173592</v>
      </c>
      <c r="L39">
        <f t="shared" si="12"/>
        <v>27.598525798525799</v>
      </c>
    </row>
    <row r="40" spans="3:20" x14ac:dyDescent="0.25">
      <c r="D40" t="s">
        <v>31</v>
      </c>
      <c r="E40">
        <v>33539</v>
      </c>
      <c r="F40">
        <v>0</v>
      </c>
      <c r="G40">
        <v>7954</v>
      </c>
      <c r="H40">
        <v>57641</v>
      </c>
      <c r="I40">
        <f t="shared" si="10"/>
        <v>5.0248704042189791</v>
      </c>
      <c r="J40">
        <f t="shared" si="15"/>
        <v>0</v>
      </c>
      <c r="K40">
        <f t="shared" si="11"/>
        <v>1.8013814969992072</v>
      </c>
      <c r="L40">
        <f t="shared" si="12"/>
        <v>28.324815724815725</v>
      </c>
    </row>
    <row r="41" spans="3:20" x14ac:dyDescent="0.25">
      <c r="C41">
        <v>32</v>
      </c>
      <c r="D41" t="s">
        <v>38</v>
      </c>
      <c r="E41">
        <v>32527</v>
      </c>
      <c r="F41">
        <v>0</v>
      </c>
      <c r="G41">
        <v>8414</v>
      </c>
      <c r="H41">
        <v>56476</v>
      </c>
      <c r="I41">
        <f t="shared" si="10"/>
        <v>4.8732508315105019</v>
      </c>
      <c r="J41">
        <f t="shared" si="15"/>
        <v>0</v>
      </c>
      <c r="K41">
        <f t="shared" si="11"/>
        <v>1.9055599592345147</v>
      </c>
      <c r="L41">
        <f t="shared" si="12"/>
        <v>27.752334152334154</v>
      </c>
      <c r="M41">
        <f t="shared" ref="M41:P41" si="20">AVERAGE(I41:I43)</f>
        <v>4.9349274363507414</v>
      </c>
      <c r="N41">
        <f t="shared" si="20"/>
        <v>0</v>
      </c>
      <c r="O41">
        <f t="shared" si="20"/>
        <v>1.8182161325633184</v>
      </c>
      <c r="P41">
        <f t="shared" si="20"/>
        <v>26.65634725634726</v>
      </c>
      <c r="Q41">
        <f t="shared" ref="Q41:T41" si="21">_xlfn.STDEV.P(I41:I43)</f>
        <v>4.4175533041944111E-2</v>
      </c>
      <c r="R41">
        <f t="shared" si="21"/>
        <v>0</v>
      </c>
      <c r="S41">
        <f t="shared" si="21"/>
        <v>6.6174698164804591E-2</v>
      </c>
      <c r="T41">
        <f t="shared" si="21"/>
        <v>0.85625472994776153</v>
      </c>
    </row>
    <row r="42" spans="3:20" x14ac:dyDescent="0.25">
      <c r="D42" t="s">
        <v>39</v>
      </c>
      <c r="E42">
        <v>33202</v>
      </c>
      <c r="F42">
        <v>0</v>
      </c>
      <c r="G42">
        <v>7707</v>
      </c>
      <c r="H42">
        <v>52223</v>
      </c>
      <c r="I42">
        <f t="shared" si="10"/>
        <v>4.9743804872202073</v>
      </c>
      <c r="J42">
        <f t="shared" si="15"/>
        <v>0</v>
      </c>
      <c r="K42">
        <f t="shared" si="11"/>
        <v>1.7454421922772052</v>
      </c>
      <c r="L42">
        <f t="shared" si="12"/>
        <v>25.662407862407861</v>
      </c>
    </row>
    <row r="43" spans="3:20" x14ac:dyDescent="0.25">
      <c r="D43" t="s">
        <v>40</v>
      </c>
      <c r="E43">
        <v>33087</v>
      </c>
      <c r="F43">
        <v>0</v>
      </c>
      <c r="G43">
        <v>7964</v>
      </c>
      <c r="H43">
        <v>54038</v>
      </c>
      <c r="I43">
        <f t="shared" si="10"/>
        <v>4.9571509903215167</v>
      </c>
      <c r="J43">
        <f t="shared" si="15"/>
        <v>0</v>
      </c>
      <c r="K43">
        <f t="shared" si="11"/>
        <v>1.8036462461782357</v>
      </c>
      <c r="L43">
        <f t="shared" si="12"/>
        <v>26.554299754299755</v>
      </c>
    </row>
    <row r="44" spans="3:20" x14ac:dyDescent="0.25">
      <c r="C44">
        <v>48</v>
      </c>
      <c r="D44" t="s">
        <v>38</v>
      </c>
      <c r="E44">
        <v>31378</v>
      </c>
      <c r="F44">
        <v>0</v>
      </c>
      <c r="G44">
        <v>8511</v>
      </c>
      <c r="H44">
        <v>51177</v>
      </c>
      <c r="I44">
        <f t="shared" si="10"/>
        <v>4.7011056842357588</v>
      </c>
      <c r="J44">
        <f t="shared" si="15"/>
        <v>0</v>
      </c>
      <c r="K44">
        <f t="shared" si="11"/>
        <v>1.9275280262710905</v>
      </c>
      <c r="L44">
        <f t="shared" si="12"/>
        <v>25.14840294840295</v>
      </c>
      <c r="M44">
        <f t="shared" ref="M44:N44" si="22">AVERAGE(I44:I46)</f>
        <v>4.7933459183571543</v>
      </c>
      <c r="N44">
        <f t="shared" si="22"/>
        <v>0</v>
      </c>
      <c r="O44">
        <f>AVERAGE(K44:K46)</f>
        <v>1.8251613633790058</v>
      </c>
      <c r="P44">
        <f t="shared" ref="P44" si="23">AVERAGE(L44:L46)</f>
        <v>23.263063063063061</v>
      </c>
      <c r="Q44">
        <f t="shared" ref="Q44:T44" si="24">_xlfn.STDEV.P(I44:I46)</f>
        <v>6.615657393300127E-2</v>
      </c>
      <c r="R44">
        <f t="shared" si="24"/>
        <v>0</v>
      </c>
      <c r="S44">
        <f t="shared" si="24"/>
        <v>7.5601475225343398E-2</v>
      </c>
      <c r="T44">
        <f t="shared" si="24"/>
        <v>1.4527918094522054</v>
      </c>
    </row>
    <row r="45" spans="3:20" x14ac:dyDescent="0.25">
      <c r="D45" t="s">
        <v>39</v>
      </c>
      <c r="E45">
        <v>32392</v>
      </c>
      <c r="F45">
        <v>0</v>
      </c>
      <c r="G45">
        <v>7715</v>
      </c>
      <c r="H45">
        <v>43983</v>
      </c>
      <c r="I45">
        <f t="shared" si="10"/>
        <v>4.8530249003685615</v>
      </c>
      <c r="J45">
        <f t="shared" si="15"/>
        <v>0</v>
      </c>
      <c r="K45">
        <f t="shared" si="11"/>
        <v>1.7472539916204279</v>
      </c>
      <c r="L45">
        <f t="shared" si="12"/>
        <v>21.613267813267814</v>
      </c>
    </row>
    <row r="46" spans="3:20" x14ac:dyDescent="0.25">
      <c r="D46" t="s">
        <v>40</v>
      </c>
      <c r="E46">
        <v>32211</v>
      </c>
      <c r="F46">
        <v>0</v>
      </c>
      <c r="G46">
        <v>7951</v>
      </c>
      <c r="H46">
        <v>46861</v>
      </c>
      <c r="I46">
        <f t="shared" si="10"/>
        <v>4.8259071704671435</v>
      </c>
      <c r="J46">
        <f t="shared" si="15"/>
        <v>0</v>
      </c>
      <c r="K46">
        <f t="shared" si="11"/>
        <v>1.8007020722454987</v>
      </c>
      <c r="L46">
        <f t="shared" si="12"/>
        <v>23.027518427518427</v>
      </c>
    </row>
    <row r="47" spans="3:20" x14ac:dyDescent="0.25">
      <c r="C47">
        <v>72</v>
      </c>
      <c r="D47" t="s">
        <v>47</v>
      </c>
      <c r="E47">
        <v>30635</v>
      </c>
      <c r="F47">
        <v>0</v>
      </c>
      <c r="G47">
        <v>8868</v>
      </c>
      <c r="H47">
        <v>45531</v>
      </c>
      <c r="I47">
        <f t="shared" si="10"/>
        <v>4.5897881520990023</v>
      </c>
      <c r="J47">
        <f t="shared" si="15"/>
        <v>0</v>
      </c>
      <c r="K47">
        <f t="shared" si="11"/>
        <v>2.0083795719624051</v>
      </c>
      <c r="L47">
        <f t="shared" si="12"/>
        <v>22.373955773955775</v>
      </c>
      <c r="M47">
        <f t="shared" ref="M47:P47" si="25">AVERAGE(I47:I49)</f>
        <v>4.6111127757968022</v>
      </c>
      <c r="N47">
        <f t="shared" si="25"/>
        <v>0</v>
      </c>
      <c r="O47">
        <f t="shared" si="25"/>
        <v>1.8616238251613637</v>
      </c>
      <c r="P47">
        <f t="shared" si="25"/>
        <v>19.748075348075346</v>
      </c>
      <c r="Q47">
        <f t="shared" ref="Q47:T47" si="26">_xlfn.STDEV.P(I47:I49)</f>
        <v>3.3386233345261418E-2</v>
      </c>
      <c r="R47">
        <f t="shared" si="26"/>
        <v>0</v>
      </c>
      <c r="S47">
        <f t="shared" si="26"/>
        <v>0.12722059269016595</v>
      </c>
      <c r="T47">
        <f t="shared" si="26"/>
        <v>2.0392580569050356</v>
      </c>
    </row>
    <row r="48" spans="3:20" x14ac:dyDescent="0.25">
      <c r="D48" t="s">
        <v>48</v>
      </c>
      <c r="E48">
        <v>31092</v>
      </c>
      <c r="F48">
        <v>0</v>
      </c>
      <c r="G48">
        <v>7498</v>
      </c>
      <c r="H48">
        <v>35414</v>
      </c>
      <c r="I48">
        <f t="shared" si="10"/>
        <v>4.6582566745572764</v>
      </c>
      <c r="J48">
        <f t="shared" si="15"/>
        <v>0</v>
      </c>
      <c r="K48">
        <f t="shared" si="11"/>
        <v>1.6981089344355114</v>
      </c>
      <c r="L48">
        <f t="shared" si="12"/>
        <v>17.402457002457002</v>
      </c>
    </row>
    <row r="49" spans="1:21" x14ac:dyDescent="0.25">
      <c r="D49" t="s">
        <v>49</v>
      </c>
      <c r="E49">
        <v>30605</v>
      </c>
      <c r="F49">
        <v>0</v>
      </c>
      <c r="G49">
        <v>8294</v>
      </c>
      <c r="H49">
        <v>39617</v>
      </c>
      <c r="I49">
        <f t="shared" si="10"/>
        <v>4.5852935007341262</v>
      </c>
      <c r="J49">
        <f t="shared" si="15"/>
        <v>0</v>
      </c>
      <c r="K49">
        <f t="shared" si="11"/>
        <v>1.8783829690861737</v>
      </c>
      <c r="L49">
        <f t="shared" si="12"/>
        <v>19.467813267813266</v>
      </c>
    </row>
    <row r="54" spans="1:21" x14ac:dyDescent="0.25">
      <c r="A54" s="1"/>
      <c r="B54" s="1"/>
      <c r="C54" s="1"/>
      <c r="D54" s="1"/>
      <c r="E54" s="1" t="s">
        <v>54</v>
      </c>
      <c r="F54" s="1"/>
      <c r="G54" s="1"/>
      <c r="H54" s="1"/>
      <c r="I54" s="1" t="s">
        <v>56</v>
      </c>
      <c r="J54" s="1"/>
      <c r="K54" s="1"/>
      <c r="L54" s="1"/>
      <c r="M54" s="1" t="s">
        <v>80</v>
      </c>
      <c r="N54" s="1"/>
      <c r="O54" s="1"/>
      <c r="P54" s="1"/>
      <c r="Q54" s="1"/>
      <c r="R54" s="1"/>
      <c r="S54" s="1"/>
      <c r="T54" s="1"/>
      <c r="U54" s="1"/>
    </row>
    <row r="55" spans="1:21" x14ac:dyDescent="0.25">
      <c r="C55" t="s">
        <v>55</v>
      </c>
      <c r="E55" t="s">
        <v>66</v>
      </c>
      <c r="I55" t="s">
        <v>66</v>
      </c>
      <c r="M55" t="s">
        <v>66</v>
      </c>
    </row>
    <row r="56" spans="1:21" x14ac:dyDescent="0.25">
      <c r="E56" t="s">
        <v>58</v>
      </c>
      <c r="F56" t="s">
        <v>59</v>
      </c>
      <c r="G56" t="s">
        <v>60</v>
      </c>
      <c r="H56" t="s">
        <v>61</v>
      </c>
      <c r="I56" t="s">
        <v>58</v>
      </c>
      <c r="J56" t="s">
        <v>59</v>
      </c>
      <c r="K56" t="s">
        <v>60</v>
      </c>
      <c r="L56" t="s">
        <v>61</v>
      </c>
      <c r="M56" t="s">
        <v>58</v>
      </c>
      <c r="N56" t="s">
        <v>59</v>
      </c>
      <c r="O56" t="s">
        <v>60</v>
      </c>
      <c r="P56" t="s">
        <v>61</v>
      </c>
      <c r="Q56" t="s">
        <v>58</v>
      </c>
      <c r="R56" t="s">
        <v>59</v>
      </c>
      <c r="S56" t="s">
        <v>60</v>
      </c>
      <c r="T56" t="s">
        <v>61</v>
      </c>
    </row>
    <row r="57" spans="1:21" x14ac:dyDescent="0.25">
      <c r="C57">
        <v>0</v>
      </c>
      <c r="D57" t="s">
        <v>14</v>
      </c>
      <c r="E57">
        <v>33675</v>
      </c>
      <c r="F57">
        <v>526523</v>
      </c>
      <c r="G57">
        <v>1136</v>
      </c>
      <c r="H57">
        <v>220</v>
      </c>
      <c r="I57">
        <f t="shared" ref="I57:I74" si="27">E57/6674.6</f>
        <v>5.0452461570730831</v>
      </c>
      <c r="J57">
        <f t="shared" ref="J57:J74" si="28">F57/6648.2</f>
        <v>79.197827983514344</v>
      </c>
      <c r="K57">
        <f>G57/162889</f>
        <v>6.9740743696627763E-3</v>
      </c>
      <c r="L57">
        <f t="shared" ref="L57:L74" si="29">H57/2035</f>
        <v>0.10810810810810811</v>
      </c>
      <c r="M57">
        <f>AVERAGE(I57:I59)</f>
        <v>5.0421498416883912</v>
      </c>
      <c r="N57">
        <f t="shared" ref="N57:P57" si="30">AVERAGE(J57:J59)</f>
        <v>79.132898127814045</v>
      </c>
      <c r="O57">
        <f t="shared" si="30"/>
        <v>7.0579760859644696E-3</v>
      </c>
      <c r="P57">
        <f t="shared" si="30"/>
        <v>0.10990990990990991</v>
      </c>
      <c r="Q57">
        <f>_xlfn.STDEV.P(I57:I59)</f>
        <v>5.8107308022242697E-3</v>
      </c>
      <c r="R57">
        <f t="shared" ref="R57:T57" si="31">_xlfn.STDEV.P(J57:J59)</f>
        <v>9.353161335915694E-2</v>
      </c>
      <c r="S57">
        <f t="shared" si="31"/>
        <v>6.3470880658079258E-5</v>
      </c>
      <c r="T57">
        <f t="shared" si="31"/>
        <v>1.409062287803868E-3</v>
      </c>
    </row>
    <row r="58" spans="1:21" x14ac:dyDescent="0.25">
      <c r="D58" t="s">
        <v>15</v>
      </c>
      <c r="E58">
        <v>33600</v>
      </c>
      <c r="F58">
        <v>525212</v>
      </c>
      <c r="G58">
        <v>1152</v>
      </c>
      <c r="H58">
        <v>224</v>
      </c>
      <c r="I58">
        <f t="shared" si="27"/>
        <v>5.034009528660893</v>
      </c>
      <c r="J58">
        <f t="shared" si="28"/>
        <v>79.00063174994736</v>
      </c>
      <c r="K58">
        <f t="shared" ref="K58:K74" si="32">G58/162889</f>
        <v>7.0723007692354914E-3</v>
      </c>
      <c r="L58">
        <f t="shared" si="29"/>
        <v>0.11007371007371007</v>
      </c>
    </row>
    <row r="59" spans="1:21" x14ac:dyDescent="0.25">
      <c r="D59" t="s">
        <v>16</v>
      </c>
      <c r="E59">
        <v>33688</v>
      </c>
      <c r="F59">
        <v>526539</v>
      </c>
      <c r="G59">
        <v>1161</v>
      </c>
      <c r="H59">
        <v>227</v>
      </c>
      <c r="I59">
        <f t="shared" si="27"/>
        <v>5.0471938393311957</v>
      </c>
      <c r="J59">
        <f t="shared" si="28"/>
        <v>79.200234649980445</v>
      </c>
      <c r="K59">
        <f t="shared" si="32"/>
        <v>7.1275531189951436E-3</v>
      </c>
      <c r="L59">
        <f t="shared" si="29"/>
        <v>0.11154791154791155</v>
      </c>
    </row>
    <row r="60" spans="1:21" x14ac:dyDescent="0.25">
      <c r="C60">
        <v>9</v>
      </c>
      <c r="D60" t="s">
        <v>23</v>
      </c>
      <c r="E60">
        <v>31421</v>
      </c>
      <c r="F60">
        <v>465785</v>
      </c>
      <c r="G60">
        <v>3156</v>
      </c>
      <c r="H60">
        <v>8256</v>
      </c>
      <c r="I60">
        <f t="shared" si="27"/>
        <v>4.7075480178587474</v>
      </c>
      <c r="J60">
        <f t="shared" si="28"/>
        <v>70.061821244848232</v>
      </c>
      <c r="K60">
        <f t="shared" si="32"/>
        <v>1.9375157315718067E-2</v>
      </c>
      <c r="L60">
        <f t="shared" si="29"/>
        <v>4.057002457002457</v>
      </c>
      <c r="M60">
        <f t="shared" ref="M60:P60" si="33">AVERAGE(I60:I62)</f>
        <v>4.7140902326231782</v>
      </c>
      <c r="N60">
        <f t="shared" si="33"/>
        <v>69.863371539163481</v>
      </c>
      <c r="O60">
        <f t="shared" si="33"/>
        <v>1.9352647099149318E-2</v>
      </c>
      <c r="P60">
        <f t="shared" si="33"/>
        <v>4.1151515151515143</v>
      </c>
      <c r="Q60">
        <f t="shared" ref="Q60:T60" si="34">_xlfn.STDEV.P(I60:I62)</f>
        <v>5.0472106166153377E-3</v>
      </c>
      <c r="R60">
        <f t="shared" si="34"/>
        <v>0.14792116491328067</v>
      </c>
      <c r="S60">
        <f t="shared" si="34"/>
        <v>2.0363313581901491E-4</v>
      </c>
      <c r="T60">
        <f t="shared" si="34"/>
        <v>5.5930980484039571E-2</v>
      </c>
    </row>
    <row r="61" spans="1:21" x14ac:dyDescent="0.25">
      <c r="D61" t="s">
        <v>24</v>
      </c>
      <c r="E61">
        <v>31470</v>
      </c>
      <c r="F61">
        <v>463425</v>
      </c>
      <c r="G61">
        <v>3191</v>
      </c>
      <c r="H61">
        <v>8528</v>
      </c>
      <c r="I61">
        <f t="shared" si="27"/>
        <v>4.7148892817547114</v>
      </c>
      <c r="J61">
        <f t="shared" si="28"/>
        <v>69.706837941096836</v>
      </c>
      <c r="K61">
        <f t="shared" si="32"/>
        <v>1.9590027564783379E-2</v>
      </c>
      <c r="L61">
        <f t="shared" si="29"/>
        <v>4.1906633906633903</v>
      </c>
    </row>
    <row r="62" spans="1:21" x14ac:dyDescent="0.25">
      <c r="D62" t="s">
        <v>25</v>
      </c>
      <c r="E62">
        <v>31503</v>
      </c>
      <c r="F62">
        <v>464187</v>
      </c>
      <c r="G62">
        <v>3110</v>
      </c>
      <c r="H62">
        <v>8339</v>
      </c>
      <c r="I62">
        <f t="shared" si="27"/>
        <v>4.7198333982560747</v>
      </c>
      <c r="J62">
        <f t="shared" si="28"/>
        <v>69.821455431545388</v>
      </c>
      <c r="K62">
        <f t="shared" si="32"/>
        <v>1.9092756416946511E-2</v>
      </c>
      <c r="L62">
        <f t="shared" si="29"/>
        <v>4.0977886977886975</v>
      </c>
    </row>
    <row r="63" spans="1:21" x14ac:dyDescent="0.25">
      <c r="C63">
        <v>24</v>
      </c>
      <c r="D63" t="s">
        <v>32</v>
      </c>
      <c r="E63">
        <v>26928</v>
      </c>
      <c r="F63">
        <v>0</v>
      </c>
      <c r="G63">
        <v>7790</v>
      </c>
      <c r="H63">
        <v>56774</v>
      </c>
      <c r="I63">
        <f t="shared" si="27"/>
        <v>4.0343990651125159</v>
      </c>
      <c r="J63">
        <f t="shared" si="28"/>
        <v>0</v>
      </c>
      <c r="K63">
        <f t="shared" si="32"/>
        <v>4.7823978291965698E-2</v>
      </c>
      <c r="L63">
        <f t="shared" si="29"/>
        <v>27.898771498771499</v>
      </c>
      <c r="M63">
        <f t="shared" ref="M63:P63" si="35">AVERAGE(I63:I65)</f>
        <v>4.0523776705720191</v>
      </c>
      <c r="N63">
        <f t="shared" si="35"/>
        <v>0</v>
      </c>
      <c r="O63">
        <f t="shared" si="35"/>
        <v>4.7265315644395879E-2</v>
      </c>
      <c r="P63">
        <f t="shared" si="35"/>
        <v>28.356920556920556</v>
      </c>
      <c r="Q63">
        <f t="shared" ref="Q63:T63" si="36">_xlfn.STDEV.P(I63:I65)</f>
        <v>1.5822099704470589E-2</v>
      </c>
      <c r="R63">
        <f t="shared" si="36"/>
        <v>0</v>
      </c>
      <c r="S63">
        <f t="shared" si="36"/>
        <v>3.959950020768161E-4</v>
      </c>
      <c r="T63">
        <f t="shared" si="36"/>
        <v>0.33143966446252676</v>
      </c>
    </row>
    <row r="64" spans="1:21" x14ac:dyDescent="0.25">
      <c r="D64" t="s">
        <v>33</v>
      </c>
      <c r="E64">
        <v>27185</v>
      </c>
      <c r="F64">
        <v>0</v>
      </c>
      <c r="G64">
        <v>7659</v>
      </c>
      <c r="H64">
        <v>57998</v>
      </c>
      <c r="I64">
        <f t="shared" si="27"/>
        <v>4.0729032451382849</v>
      </c>
      <c r="J64">
        <f t="shared" si="28"/>
        <v>0</v>
      </c>
      <c r="K64">
        <f t="shared" si="32"/>
        <v>4.7019749645464091E-2</v>
      </c>
      <c r="L64">
        <f t="shared" si="29"/>
        <v>28.500245700245699</v>
      </c>
    </row>
    <row r="65" spans="1:21" x14ac:dyDescent="0.25">
      <c r="D65" t="s">
        <v>34</v>
      </c>
      <c r="E65">
        <v>27031</v>
      </c>
      <c r="F65">
        <v>0</v>
      </c>
      <c r="G65">
        <v>7648</v>
      </c>
      <c r="H65">
        <v>58347</v>
      </c>
      <c r="I65">
        <f t="shared" si="27"/>
        <v>4.0498307014652557</v>
      </c>
      <c r="J65">
        <f t="shared" si="28"/>
        <v>0</v>
      </c>
      <c r="K65">
        <f t="shared" si="32"/>
        <v>4.6952218995757848E-2</v>
      </c>
      <c r="L65">
        <f t="shared" si="29"/>
        <v>28.671744471744471</v>
      </c>
    </row>
    <row r="66" spans="1:21" x14ac:dyDescent="0.25">
      <c r="C66">
        <v>32</v>
      </c>
      <c r="D66" t="s">
        <v>38</v>
      </c>
      <c r="E66">
        <v>26609</v>
      </c>
      <c r="F66">
        <v>0</v>
      </c>
      <c r="G66">
        <v>7919</v>
      </c>
      <c r="H66">
        <v>52513</v>
      </c>
      <c r="I66">
        <f t="shared" si="27"/>
        <v>3.9866059389326698</v>
      </c>
      <c r="J66">
        <f t="shared" si="28"/>
        <v>0</v>
      </c>
      <c r="K66">
        <f t="shared" si="32"/>
        <v>4.8615928638520711E-2</v>
      </c>
      <c r="L66">
        <f t="shared" si="29"/>
        <v>25.804914004914004</v>
      </c>
      <c r="M66">
        <f t="shared" ref="M66:P66" si="37">AVERAGE(I66:I68)</f>
        <v>4.0076808597768654</v>
      </c>
      <c r="N66">
        <f t="shared" si="37"/>
        <v>0</v>
      </c>
      <c r="O66">
        <f t="shared" si="37"/>
        <v>4.7997920874542382E-2</v>
      </c>
      <c r="P66">
        <f t="shared" si="37"/>
        <v>26.471908271908273</v>
      </c>
      <c r="Q66">
        <f t="shared" ref="Q66:T66" si="38">_xlfn.STDEV.P(I66:I68)</f>
        <v>1.6833602635697831E-2</v>
      </c>
      <c r="R66">
        <f t="shared" si="38"/>
        <v>0</v>
      </c>
      <c r="S66">
        <f t="shared" si="38"/>
        <v>4.4182927751022604E-4</v>
      </c>
      <c r="T66">
        <f t="shared" si="38"/>
        <v>0.47204575646147934</v>
      </c>
    </row>
    <row r="67" spans="1:21" x14ac:dyDescent="0.25">
      <c r="D67" t="s">
        <v>39</v>
      </c>
      <c r="E67">
        <v>26756</v>
      </c>
      <c r="F67">
        <v>0</v>
      </c>
      <c r="G67">
        <v>7755</v>
      </c>
      <c r="H67">
        <v>54598</v>
      </c>
      <c r="I67">
        <f t="shared" si="27"/>
        <v>4.0086297306205614</v>
      </c>
      <c r="J67">
        <f t="shared" si="28"/>
        <v>0</v>
      </c>
      <c r="K67">
        <f t="shared" si="32"/>
        <v>4.7609108042900382E-2</v>
      </c>
      <c r="L67">
        <f t="shared" si="29"/>
        <v>26.829484029484028</v>
      </c>
    </row>
    <row r="68" spans="1:21" x14ac:dyDescent="0.25">
      <c r="D68" t="s">
        <v>40</v>
      </c>
      <c r="E68">
        <v>26884</v>
      </c>
      <c r="F68">
        <v>0</v>
      </c>
      <c r="G68">
        <v>7781</v>
      </c>
      <c r="H68">
        <v>54500</v>
      </c>
      <c r="I68">
        <f t="shared" si="27"/>
        <v>4.0278069097773646</v>
      </c>
      <c r="J68">
        <f t="shared" si="28"/>
        <v>0</v>
      </c>
      <c r="K68">
        <f t="shared" si="32"/>
        <v>4.776872594220604E-2</v>
      </c>
      <c r="L68">
        <f t="shared" si="29"/>
        <v>26.781326781326783</v>
      </c>
    </row>
    <row r="69" spans="1:21" x14ac:dyDescent="0.25">
      <c r="C69">
        <v>48</v>
      </c>
      <c r="D69" t="s">
        <v>41</v>
      </c>
      <c r="E69">
        <v>26138</v>
      </c>
      <c r="F69">
        <v>0</v>
      </c>
      <c r="G69">
        <v>8027</v>
      </c>
      <c r="H69">
        <v>44258</v>
      </c>
      <c r="I69">
        <f t="shared" si="27"/>
        <v>3.9160399125041199</v>
      </c>
      <c r="J69">
        <f t="shared" si="28"/>
        <v>0</v>
      </c>
      <c r="K69">
        <f t="shared" si="32"/>
        <v>4.9278956835636538E-2</v>
      </c>
      <c r="L69">
        <f t="shared" si="29"/>
        <v>21.748402948402948</v>
      </c>
      <c r="M69">
        <f t="shared" ref="M69:P69" si="39">AVERAGE(I69:I71)</f>
        <v>3.9244798689559421</v>
      </c>
      <c r="N69">
        <f t="shared" si="39"/>
        <v>0</v>
      </c>
      <c r="O69">
        <f t="shared" si="39"/>
        <v>4.8843077187532613E-2</v>
      </c>
      <c r="P69">
        <f t="shared" si="39"/>
        <v>22.854054054054057</v>
      </c>
      <c r="Q69">
        <f t="shared" ref="Q69:T69" si="40">_xlfn.STDEV.P(I69:I71)</f>
        <v>6.4270235507722416E-3</v>
      </c>
      <c r="R69">
        <f t="shared" si="40"/>
        <v>0</v>
      </c>
      <c r="S69">
        <f t="shared" si="40"/>
        <v>3.0830515331273917E-4</v>
      </c>
      <c r="T69">
        <f t="shared" si="40"/>
        <v>0.78454403320031985</v>
      </c>
    </row>
    <row r="70" spans="1:21" x14ac:dyDescent="0.25">
      <c r="D70" t="s">
        <v>42</v>
      </c>
      <c r="E70">
        <v>26242</v>
      </c>
      <c r="F70">
        <v>0</v>
      </c>
      <c r="G70">
        <v>7919</v>
      </c>
      <c r="H70">
        <v>47796</v>
      </c>
      <c r="I70">
        <f t="shared" si="27"/>
        <v>3.9316213705690228</v>
      </c>
      <c r="J70">
        <f t="shared" si="28"/>
        <v>0</v>
      </c>
      <c r="K70">
        <f t="shared" si="32"/>
        <v>4.8615928638520711E-2</v>
      </c>
      <c r="L70">
        <f t="shared" si="29"/>
        <v>23.486977886977886</v>
      </c>
    </row>
    <row r="71" spans="1:21" x14ac:dyDescent="0.25">
      <c r="D71" t="s">
        <v>43</v>
      </c>
      <c r="E71">
        <v>26203</v>
      </c>
      <c r="F71">
        <v>0</v>
      </c>
      <c r="G71">
        <v>7922</v>
      </c>
      <c r="H71">
        <v>47470</v>
      </c>
      <c r="I71">
        <f t="shared" si="27"/>
        <v>3.9257783237946842</v>
      </c>
      <c r="J71">
        <f t="shared" si="28"/>
        <v>0</v>
      </c>
      <c r="K71">
        <f t="shared" si="32"/>
        <v>4.8634346088440597E-2</v>
      </c>
      <c r="L71">
        <f t="shared" si="29"/>
        <v>23.326781326781326</v>
      </c>
    </row>
    <row r="72" spans="1:21" x14ac:dyDescent="0.25">
      <c r="C72">
        <v>72</v>
      </c>
      <c r="D72" t="s">
        <v>50</v>
      </c>
      <c r="E72">
        <v>25305</v>
      </c>
      <c r="F72">
        <v>0</v>
      </c>
      <c r="G72">
        <v>8490</v>
      </c>
      <c r="H72">
        <v>35882</v>
      </c>
      <c r="I72">
        <f t="shared" si="27"/>
        <v>3.7912384262727352</v>
      </c>
      <c r="J72">
        <f t="shared" si="28"/>
        <v>0</v>
      </c>
      <c r="K72">
        <f t="shared" si="32"/>
        <v>5.2121383273271982E-2</v>
      </c>
      <c r="L72">
        <f t="shared" si="29"/>
        <v>17.632432432432431</v>
      </c>
      <c r="M72">
        <f t="shared" ref="M72:P72" si="41">AVERAGE(I72:I74)</f>
        <v>3.8118139414097221</v>
      </c>
      <c r="N72">
        <f t="shared" si="41"/>
        <v>0</v>
      </c>
      <c r="O72">
        <f t="shared" si="41"/>
        <v>5.2430387155261153E-2</v>
      </c>
      <c r="P72">
        <f t="shared" si="41"/>
        <v>18.767403767403767</v>
      </c>
      <c r="Q72">
        <f t="shared" ref="Q72:T72" si="42">_xlfn.STDEV.P(I72:I74)</f>
        <v>1.5131910518008102E-2</v>
      </c>
      <c r="R72">
        <f t="shared" si="42"/>
        <v>0</v>
      </c>
      <c r="S72">
        <f t="shared" si="42"/>
        <v>2.4822891215663763E-4</v>
      </c>
      <c r="T72">
        <f t="shared" si="42"/>
        <v>0.80422614364444456</v>
      </c>
    </row>
    <row r="73" spans="1:21" x14ac:dyDescent="0.25">
      <c r="D73" t="s">
        <v>51</v>
      </c>
      <c r="E73">
        <v>25477</v>
      </c>
      <c r="F73">
        <v>0</v>
      </c>
      <c r="G73">
        <v>8589</v>
      </c>
      <c r="H73">
        <v>39476</v>
      </c>
      <c r="I73">
        <f t="shared" si="27"/>
        <v>3.8170077607646897</v>
      </c>
      <c r="J73">
        <f t="shared" si="28"/>
        <v>0</v>
      </c>
      <c r="K73">
        <f t="shared" si="32"/>
        <v>5.2729159120628158E-2</v>
      </c>
      <c r="L73">
        <f t="shared" si="29"/>
        <v>19.3985257985258</v>
      </c>
    </row>
    <row r="74" spans="1:21" x14ac:dyDescent="0.25">
      <c r="D74" t="s">
        <v>57</v>
      </c>
      <c r="E74">
        <v>25545</v>
      </c>
      <c r="F74">
        <v>0</v>
      </c>
      <c r="G74">
        <v>8542</v>
      </c>
      <c r="H74">
        <v>39217</v>
      </c>
      <c r="I74">
        <f t="shared" si="27"/>
        <v>3.8271956371917417</v>
      </c>
      <c r="J74">
        <f t="shared" si="28"/>
        <v>0</v>
      </c>
      <c r="K74">
        <f t="shared" si="32"/>
        <v>5.2440619071883306E-2</v>
      </c>
      <c r="L74">
        <f t="shared" si="29"/>
        <v>19.271253071253071</v>
      </c>
    </row>
    <row r="79" spans="1:21" x14ac:dyDescent="0.25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</row>
    <row r="81" spans="4:13" x14ac:dyDescent="0.25">
      <c r="D81" s="5"/>
      <c r="E81" s="5"/>
      <c r="F81" s="5"/>
      <c r="G81" s="5"/>
      <c r="H81" s="5"/>
      <c r="I81" s="5"/>
      <c r="J81" s="5"/>
      <c r="K81" s="5"/>
      <c r="L81" s="5"/>
      <c r="M81" s="5"/>
    </row>
    <row r="83" spans="4:13" x14ac:dyDescent="0.25">
      <c r="E83" t="s">
        <v>52</v>
      </c>
      <c r="H83" t="s">
        <v>53</v>
      </c>
      <c r="K83" t="s">
        <v>54</v>
      </c>
    </row>
    <row r="84" spans="4:13" x14ac:dyDescent="0.25">
      <c r="E84">
        <v>1</v>
      </c>
      <c r="F84">
        <v>2</v>
      </c>
      <c r="G84">
        <v>3</v>
      </c>
      <c r="H84">
        <v>1</v>
      </c>
      <c r="I84">
        <v>2</v>
      </c>
      <c r="J84">
        <v>3</v>
      </c>
      <c r="K84">
        <v>1</v>
      </c>
      <c r="L84">
        <v>2</v>
      </c>
      <c r="M84">
        <v>3</v>
      </c>
    </row>
    <row r="85" spans="4:13" x14ac:dyDescent="0.25">
      <c r="D85">
        <v>0</v>
      </c>
      <c r="E85">
        <v>0.73499999999999999</v>
      </c>
      <c r="F85">
        <v>0.753</v>
      </c>
      <c r="G85">
        <v>0.73799999999999999</v>
      </c>
      <c r="H85">
        <v>0.70499999999999996</v>
      </c>
      <c r="I85">
        <v>0.69300000000000006</v>
      </c>
      <c r="J85">
        <v>0.70499999999999996</v>
      </c>
      <c r="K85">
        <v>0.70200000000000007</v>
      </c>
      <c r="L85">
        <v>0.73499999999999999</v>
      </c>
      <c r="M85">
        <v>0.72899999999999998</v>
      </c>
    </row>
    <row r="86" spans="4:13" x14ac:dyDescent="0.25">
      <c r="D86">
        <v>9</v>
      </c>
      <c r="E86">
        <v>17.04</v>
      </c>
      <c r="F86">
        <v>16.470000000000002</v>
      </c>
      <c r="G86">
        <v>16.574999999999999</v>
      </c>
      <c r="H86">
        <v>15.690000000000001</v>
      </c>
      <c r="I86">
        <v>15.374999999999998</v>
      </c>
      <c r="J86">
        <v>15.584999999999999</v>
      </c>
      <c r="K86">
        <v>13.68</v>
      </c>
      <c r="L86">
        <v>13.455</v>
      </c>
      <c r="M86">
        <v>13.620000000000001</v>
      </c>
    </row>
    <row r="87" spans="4:13" x14ac:dyDescent="0.25">
      <c r="D87">
        <v>24</v>
      </c>
      <c r="E87">
        <v>49.35</v>
      </c>
      <c r="F87">
        <v>50.4</v>
      </c>
      <c r="G87">
        <v>49.35</v>
      </c>
      <c r="H87">
        <v>47.22</v>
      </c>
      <c r="I87">
        <v>48.089999999999996</v>
      </c>
      <c r="J87">
        <v>47.07</v>
      </c>
      <c r="K87">
        <v>46.86</v>
      </c>
      <c r="L87">
        <v>46.89</v>
      </c>
      <c r="M87">
        <v>46.56</v>
      </c>
    </row>
    <row r="88" spans="4:13" x14ac:dyDescent="0.25">
      <c r="D88">
        <v>32</v>
      </c>
      <c r="E88">
        <v>76.8</v>
      </c>
      <c r="F88">
        <v>78</v>
      </c>
      <c r="G88">
        <v>82.74</v>
      </c>
      <c r="H88">
        <v>73.56</v>
      </c>
      <c r="I88">
        <v>84.18</v>
      </c>
      <c r="J88">
        <v>75.899999999999991</v>
      </c>
      <c r="K88">
        <v>72.06</v>
      </c>
      <c r="L88">
        <v>88.02000000000001</v>
      </c>
      <c r="M88">
        <v>70.5</v>
      </c>
    </row>
    <row r="89" spans="4:13" x14ac:dyDescent="0.25">
      <c r="D89">
        <v>48</v>
      </c>
      <c r="E89">
        <v>78.66</v>
      </c>
      <c r="F89">
        <v>72.180000000000007</v>
      </c>
      <c r="G89">
        <v>72.540000000000006</v>
      </c>
      <c r="H89">
        <v>70.56</v>
      </c>
      <c r="I89">
        <v>67.260000000000005</v>
      </c>
      <c r="J89">
        <v>68.820000000000007</v>
      </c>
      <c r="K89">
        <v>65.160000000000011</v>
      </c>
      <c r="L89">
        <v>62.88</v>
      </c>
      <c r="M89">
        <v>65.88000000000001</v>
      </c>
    </row>
    <row r="90" spans="4:13" x14ac:dyDescent="0.25">
      <c r="D90">
        <v>72</v>
      </c>
      <c r="E90">
        <v>78.3</v>
      </c>
      <c r="F90">
        <v>75.84</v>
      </c>
      <c r="G90">
        <v>77.040000000000006</v>
      </c>
      <c r="H90">
        <v>64.86</v>
      </c>
      <c r="I90">
        <v>70.62</v>
      </c>
      <c r="J90">
        <v>67.98</v>
      </c>
      <c r="K90">
        <v>67.559999999999988</v>
      </c>
      <c r="L90">
        <v>63.720000000000006</v>
      </c>
      <c r="M90">
        <v>64.2</v>
      </c>
    </row>
    <row r="94" spans="4:13" x14ac:dyDescent="0.25">
      <c r="E94" t="s">
        <v>52</v>
      </c>
      <c r="F94" t="s">
        <v>81</v>
      </c>
      <c r="H94" t="s">
        <v>53</v>
      </c>
      <c r="K94" t="s">
        <v>54</v>
      </c>
    </row>
    <row r="96" spans="4:13" x14ac:dyDescent="0.25">
      <c r="D96">
        <v>0</v>
      </c>
      <c r="E96">
        <v>0.74199999999999999</v>
      </c>
      <c r="F96">
        <v>7.8740078740118184E-3</v>
      </c>
      <c r="H96">
        <v>0.70100000000000007</v>
      </c>
      <c r="I96">
        <v>5.6568542494923333E-3</v>
      </c>
      <c r="K96">
        <v>0.72199999999999998</v>
      </c>
      <c r="L96">
        <v>1.4352700094407285E-2</v>
      </c>
    </row>
    <row r="97" spans="4:13" x14ac:dyDescent="0.25">
      <c r="D97">
        <v>9</v>
      </c>
      <c r="E97">
        <v>16.695000000000004</v>
      </c>
      <c r="F97">
        <v>0.24768932153001569</v>
      </c>
      <c r="H97">
        <v>15.549999999999999</v>
      </c>
      <c r="I97">
        <v>0.13095800853708911</v>
      </c>
      <c r="K97">
        <v>13.584999999999999</v>
      </c>
      <c r="L97">
        <v>9.5131487952202248E-2</v>
      </c>
    </row>
    <row r="98" spans="4:13" x14ac:dyDescent="0.25">
      <c r="D98">
        <v>24</v>
      </c>
      <c r="E98">
        <v>49.699999999999996</v>
      </c>
      <c r="F98">
        <v>0.49497474683058196</v>
      </c>
      <c r="H98">
        <v>47.46</v>
      </c>
      <c r="I98">
        <v>0.4496665431183407</v>
      </c>
      <c r="K98">
        <v>46.77</v>
      </c>
      <c r="L98">
        <v>0.14899664425751236</v>
      </c>
    </row>
    <row r="99" spans="4:13" x14ac:dyDescent="0.25">
      <c r="D99">
        <v>32</v>
      </c>
      <c r="E99">
        <v>79.180000000000007</v>
      </c>
      <c r="F99">
        <v>2.5645272468819651</v>
      </c>
      <c r="H99">
        <v>77.88</v>
      </c>
      <c r="I99">
        <v>4.5560509215767144</v>
      </c>
      <c r="K99">
        <v>76.86</v>
      </c>
      <c r="L99">
        <v>7.916969117029641</v>
      </c>
    </row>
    <row r="100" spans="4:13" x14ac:dyDescent="0.25">
      <c r="D100">
        <v>48</v>
      </c>
      <c r="E100">
        <v>74.459999999999994</v>
      </c>
      <c r="F100">
        <v>2.9734828064073238</v>
      </c>
      <c r="H100">
        <v>68.88</v>
      </c>
      <c r="I100">
        <v>1.3478872356395386</v>
      </c>
      <c r="K100">
        <v>64.64</v>
      </c>
      <c r="L100">
        <v>1.2787493890516659</v>
      </c>
    </row>
    <row r="101" spans="4:13" x14ac:dyDescent="0.25">
      <c r="D101">
        <v>72</v>
      </c>
      <c r="E101">
        <v>77.06</v>
      </c>
      <c r="F101">
        <v>1.004390362359175</v>
      </c>
      <c r="H101">
        <v>67.820000000000007</v>
      </c>
      <c r="I101">
        <v>2.3542302351299482</v>
      </c>
      <c r="K101">
        <v>65.160000000000011</v>
      </c>
      <c r="L101">
        <v>1.7083325203250019</v>
      </c>
    </row>
    <row r="102" spans="4:13" x14ac:dyDescent="0.25">
      <c r="D102" s="5"/>
      <c r="E102" s="5"/>
      <c r="F102" s="5"/>
      <c r="G102" s="5"/>
      <c r="H102" s="5"/>
      <c r="I102" s="5"/>
      <c r="J102" s="5"/>
      <c r="K102" s="5"/>
      <c r="L102" s="5"/>
      <c r="M102" s="5"/>
    </row>
    <row r="103" spans="4:13" x14ac:dyDescent="0.25">
      <c r="D103" s="5"/>
      <c r="E103" s="5"/>
      <c r="F103" s="5"/>
      <c r="G103" s="5"/>
      <c r="H103" s="5"/>
      <c r="I103" s="5"/>
      <c r="J103" s="5"/>
      <c r="K103" s="5"/>
      <c r="L103" s="5"/>
      <c r="M103" s="5"/>
    </row>
    <row r="104" spans="4:13" x14ac:dyDescent="0.25">
      <c r="D104" s="5"/>
      <c r="E104" s="5"/>
      <c r="F104" s="5"/>
      <c r="G104" s="5"/>
      <c r="H104" s="5"/>
      <c r="I104" s="5"/>
      <c r="J104" s="5"/>
      <c r="K104" s="5"/>
      <c r="L104" s="5"/>
      <c r="M104" s="5"/>
    </row>
    <row r="105" spans="4:13" x14ac:dyDescent="0.25">
      <c r="D105" s="5"/>
      <c r="E105" s="5" t="s">
        <v>65</v>
      </c>
      <c r="F105" s="5"/>
      <c r="G105" s="5"/>
      <c r="H105" s="5"/>
      <c r="I105" s="5"/>
      <c r="J105" s="5"/>
      <c r="K105" s="5"/>
      <c r="L105" s="5"/>
      <c r="M105" s="5"/>
    </row>
    <row r="106" spans="4:13" x14ac:dyDescent="0.25">
      <c r="D106" s="5"/>
      <c r="E106" s="5"/>
      <c r="F106" s="5"/>
      <c r="G106" s="5"/>
      <c r="H106" s="5"/>
      <c r="I106" s="5"/>
      <c r="J106" s="5"/>
      <c r="K106" s="5"/>
      <c r="L106" s="5"/>
      <c r="M106" s="5"/>
    </row>
    <row r="107" spans="4:13" x14ac:dyDescent="0.25">
      <c r="D107" s="5"/>
      <c r="E107" s="5"/>
      <c r="F107" s="5"/>
      <c r="G107" s="5"/>
      <c r="H107" s="5"/>
      <c r="I107" s="5"/>
      <c r="J107" s="5"/>
      <c r="K107" s="5"/>
      <c r="L107" s="5"/>
      <c r="M107" s="5"/>
    </row>
    <row r="108" spans="4:13" x14ac:dyDescent="0.25">
      <c r="D108" s="5"/>
      <c r="E108" s="5"/>
      <c r="F108" s="5" t="s">
        <v>52</v>
      </c>
      <c r="G108" s="5" t="s">
        <v>53</v>
      </c>
      <c r="H108" s="5" t="s">
        <v>54</v>
      </c>
      <c r="I108" s="5"/>
      <c r="J108" s="5"/>
      <c r="K108" s="5"/>
      <c r="L108" s="5"/>
      <c r="M108" s="5"/>
    </row>
    <row r="109" spans="4:13" x14ac:dyDescent="0.25">
      <c r="D109" s="5"/>
      <c r="E109" s="5">
        <v>0</v>
      </c>
      <c r="F109" s="5">
        <v>7.01</v>
      </c>
      <c r="G109" s="5">
        <v>6.94</v>
      </c>
      <c r="H109" s="5">
        <v>7.02</v>
      </c>
      <c r="I109" s="5"/>
      <c r="J109" s="5"/>
      <c r="K109" s="5"/>
      <c r="L109" s="5"/>
      <c r="M109" s="5"/>
    </row>
    <row r="110" spans="4:13" x14ac:dyDescent="0.25">
      <c r="D110" s="5"/>
      <c r="E110" s="5">
        <v>9</v>
      </c>
      <c r="F110" s="5">
        <v>5.37</v>
      </c>
      <c r="G110" s="5">
        <v>5.33</v>
      </c>
      <c r="H110" s="5">
        <v>5.44</v>
      </c>
      <c r="I110" s="5"/>
      <c r="J110" s="5"/>
      <c r="K110" s="5"/>
      <c r="L110" s="5"/>
      <c r="M110" s="5"/>
    </row>
    <row r="111" spans="4:13" x14ac:dyDescent="0.25">
      <c r="D111" s="5"/>
      <c r="E111" s="5">
        <v>24</v>
      </c>
      <c r="F111" s="5">
        <v>4.6399999999999997</v>
      </c>
      <c r="G111" s="5">
        <v>4.78</v>
      </c>
      <c r="H111" s="5">
        <v>4.8499999999999996</v>
      </c>
      <c r="I111" s="5"/>
      <c r="J111" s="5"/>
      <c r="K111" s="5"/>
      <c r="L111" s="5"/>
      <c r="M111" s="5"/>
    </row>
    <row r="112" spans="4:13" x14ac:dyDescent="0.25">
      <c r="D112" s="5"/>
      <c r="E112" s="5">
        <v>32</v>
      </c>
      <c r="F112" s="5">
        <v>4.7</v>
      </c>
      <c r="G112" s="5">
        <v>4.7</v>
      </c>
      <c r="H112" s="5">
        <v>4.71</v>
      </c>
      <c r="I112" s="5"/>
      <c r="J112" s="5"/>
      <c r="K112" s="5"/>
      <c r="L112" s="5"/>
      <c r="M112" s="5"/>
    </row>
    <row r="113" spans="4:13" x14ac:dyDescent="0.25">
      <c r="D113" s="5"/>
      <c r="E113" s="5">
        <v>48</v>
      </c>
      <c r="F113" s="5">
        <v>4.72</v>
      </c>
      <c r="G113" s="5">
        <v>4.55</v>
      </c>
      <c r="H113" s="5">
        <v>4.68</v>
      </c>
      <c r="I113" s="5"/>
      <c r="J113" s="5"/>
      <c r="K113" s="5"/>
      <c r="L113" s="5"/>
      <c r="M113" s="5"/>
    </row>
    <row r="114" spans="4:13" x14ac:dyDescent="0.25">
      <c r="D114" s="5"/>
      <c r="E114" s="5">
        <v>72</v>
      </c>
      <c r="F114" s="5">
        <v>5.2</v>
      </c>
      <c r="G114" s="5">
        <v>4.51</v>
      </c>
      <c r="H114" s="5">
        <v>5.28</v>
      </c>
      <c r="I114" s="5"/>
      <c r="J114" s="5"/>
      <c r="K114" s="5"/>
      <c r="L114" s="5"/>
      <c r="M114" s="5"/>
    </row>
    <row r="115" spans="4:13" x14ac:dyDescent="0.25">
      <c r="D115" s="5"/>
      <c r="E115" s="5"/>
      <c r="F115" s="5"/>
      <c r="G115" s="5"/>
      <c r="H115" s="5"/>
      <c r="I115" s="5"/>
      <c r="J115" s="5"/>
      <c r="K115" s="5"/>
      <c r="L115" s="5"/>
      <c r="M115" s="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T106"/>
  <sheetViews>
    <sheetView topLeftCell="A67" workbookViewId="0">
      <selection activeCell="T50" sqref="T50"/>
    </sheetView>
  </sheetViews>
  <sheetFormatPr defaultRowHeight="15" x14ac:dyDescent="0.25"/>
  <cols>
    <col min="1" max="1" width="14.7109375" bestFit="1" customWidth="1"/>
    <col min="4" max="4" width="20.85546875" bestFit="1" customWidth="1"/>
  </cols>
  <sheetData>
    <row r="3" spans="3:20" s="1" customFormat="1" x14ac:dyDescent="0.25">
      <c r="E3" s="1" t="s">
        <v>78</v>
      </c>
      <c r="I3" s="1" t="s">
        <v>56</v>
      </c>
      <c r="M3" s="1" t="s">
        <v>62</v>
      </c>
      <c r="Q3" s="1" t="s">
        <v>63</v>
      </c>
    </row>
    <row r="4" spans="3:20" x14ac:dyDescent="0.25">
      <c r="C4" t="s">
        <v>55</v>
      </c>
      <c r="E4" t="s">
        <v>66</v>
      </c>
      <c r="I4" t="s">
        <v>66</v>
      </c>
      <c r="M4" t="s">
        <v>66</v>
      </c>
      <c r="Q4" t="s">
        <v>66</v>
      </c>
    </row>
    <row r="5" spans="3:20" x14ac:dyDescent="0.25">
      <c r="E5" t="s">
        <v>58</v>
      </c>
      <c r="F5" t="s">
        <v>59</v>
      </c>
      <c r="G5" t="s">
        <v>60</v>
      </c>
      <c r="H5" t="s">
        <v>61</v>
      </c>
      <c r="I5" t="s">
        <v>58</v>
      </c>
      <c r="J5" t="s">
        <v>59</v>
      </c>
      <c r="K5" t="s">
        <v>60</v>
      </c>
      <c r="L5" t="s">
        <v>61</v>
      </c>
      <c r="M5" t="s">
        <v>58</v>
      </c>
      <c r="N5" t="s">
        <v>59</v>
      </c>
      <c r="O5" t="s">
        <v>60</v>
      </c>
      <c r="P5" t="s">
        <v>61</v>
      </c>
      <c r="Q5" t="s">
        <v>58</v>
      </c>
      <c r="R5" t="s">
        <v>59</v>
      </c>
      <c r="S5" t="s">
        <v>60</v>
      </c>
      <c r="T5" t="s">
        <v>61</v>
      </c>
    </row>
    <row r="6" spans="3:20" x14ac:dyDescent="0.25">
      <c r="C6">
        <v>0</v>
      </c>
      <c r="D6" t="s">
        <v>8</v>
      </c>
      <c r="E6">
        <v>39567</v>
      </c>
      <c r="F6">
        <v>307274</v>
      </c>
      <c r="G6">
        <v>1292</v>
      </c>
      <c r="H6">
        <v>199</v>
      </c>
      <c r="I6">
        <f>E6/7009.2</f>
        <v>5.6450094161958573</v>
      </c>
      <c r="J6">
        <f>F6/7302.5</f>
        <v>42.077918521054436</v>
      </c>
      <c r="K6">
        <f>G6/4676.3</f>
        <v>0.27628680794645338</v>
      </c>
      <c r="L6">
        <f>H6/1852.9</f>
        <v>0.10739921204598196</v>
      </c>
      <c r="M6">
        <f>AVERAGE(I6:I8)</f>
        <v>5.6483859308718065</v>
      </c>
      <c r="N6">
        <f t="shared" ref="N6:P6" si="0">AVERAGE(J6:J8)</f>
        <v>42.052493438320205</v>
      </c>
      <c r="O6">
        <f t="shared" si="0"/>
        <v>0.28084881922317501</v>
      </c>
      <c r="P6">
        <f t="shared" si="0"/>
        <v>0.12646841887491678</v>
      </c>
      <c r="Q6">
        <f>STDEVA(I6:I8)</f>
        <v>2.9250174655559322E-3</v>
      </c>
      <c r="R6">
        <f t="shared" ref="R6:T6" si="1">STDEVA(J6:J8)</f>
        <v>4.7396928334642145E-2</v>
      </c>
      <c r="S6">
        <f t="shared" si="1"/>
        <v>7.1736176751757228E-3</v>
      </c>
      <c r="T6">
        <f t="shared" si="1"/>
        <v>2.59128322521897E-2</v>
      </c>
    </row>
    <row r="7" spans="3:20" x14ac:dyDescent="0.25">
      <c r="D7" t="s">
        <v>9</v>
      </c>
      <c r="E7">
        <v>39602</v>
      </c>
      <c r="F7">
        <v>307302</v>
      </c>
      <c r="G7">
        <v>1296</v>
      </c>
      <c r="H7">
        <v>215</v>
      </c>
      <c r="I7">
        <f t="shared" ref="I7:I35" si="2">E7/7009.2</f>
        <v>5.6500028533926843</v>
      </c>
      <c r="J7">
        <f t="shared" ref="J7:J35" si="3">F7/7302.5</f>
        <v>42.081752824375215</v>
      </c>
      <c r="K7">
        <f t="shared" ref="K7:K35" si="4">G7/4676.3</f>
        <v>0.27714218506083871</v>
      </c>
      <c r="L7">
        <f t="shared" ref="L7:L35" si="5">H7/1852.9</f>
        <v>0.11603432457229208</v>
      </c>
    </row>
    <row r="8" spans="3:20" x14ac:dyDescent="0.25">
      <c r="D8" t="s">
        <v>10</v>
      </c>
      <c r="E8">
        <v>39603</v>
      </c>
      <c r="F8">
        <v>306689</v>
      </c>
      <c r="G8">
        <v>1352</v>
      </c>
      <c r="H8">
        <v>289</v>
      </c>
      <c r="I8">
        <f t="shared" si="2"/>
        <v>5.6501455230268789</v>
      </c>
      <c r="J8">
        <f t="shared" si="3"/>
        <v>41.997808969530979</v>
      </c>
      <c r="K8">
        <f t="shared" si="4"/>
        <v>0.28911746466223293</v>
      </c>
      <c r="L8">
        <f t="shared" si="5"/>
        <v>0.15597172000647633</v>
      </c>
    </row>
    <row r="9" spans="3:20" x14ac:dyDescent="0.25">
      <c r="C9">
        <v>9</v>
      </c>
      <c r="D9" t="s">
        <v>17</v>
      </c>
      <c r="E9">
        <v>40693</v>
      </c>
      <c r="F9">
        <v>138213</v>
      </c>
      <c r="G9">
        <v>6247</v>
      </c>
      <c r="H9">
        <v>18450</v>
      </c>
      <c r="I9">
        <f t="shared" si="2"/>
        <v>5.8056554242994922</v>
      </c>
      <c r="J9">
        <f t="shared" si="3"/>
        <v>18.926805888394384</v>
      </c>
      <c r="K9">
        <f t="shared" si="4"/>
        <v>1.3358852083912494</v>
      </c>
      <c r="L9">
        <f t="shared" si="5"/>
        <v>9.9573641319013433</v>
      </c>
      <c r="M9">
        <f t="shared" ref="M9:P24" si="6">AVERAGE(I9:I11)</f>
        <v>5.7266164469554299</v>
      </c>
      <c r="N9">
        <f t="shared" si="6"/>
        <v>18.234440260184869</v>
      </c>
      <c r="O9">
        <f t="shared" si="6"/>
        <v>1.1333033951343296</v>
      </c>
      <c r="P9">
        <f t="shared" si="6"/>
        <v>10.519725835177288</v>
      </c>
      <c r="Q9">
        <f>STDEVA(I9:I11)</f>
        <v>6.8566230611876999E-2</v>
      </c>
      <c r="R9">
        <f t="shared" ref="R9:T9" si="7">STDEVA(J9:J11)</f>
        <v>1.1279924164871389</v>
      </c>
      <c r="S9">
        <f t="shared" si="7"/>
        <v>0.17743358806707124</v>
      </c>
      <c r="T9">
        <f t="shared" si="7"/>
        <v>0.62540607257917946</v>
      </c>
    </row>
    <row r="10" spans="3:20" x14ac:dyDescent="0.25">
      <c r="D10" t="s">
        <v>18</v>
      </c>
      <c r="E10">
        <v>39890</v>
      </c>
      <c r="F10">
        <v>123652</v>
      </c>
      <c r="G10">
        <v>4950</v>
      </c>
      <c r="H10">
        <v>20740</v>
      </c>
      <c r="I10">
        <f t="shared" si="2"/>
        <v>5.6910917080408607</v>
      </c>
      <c r="J10">
        <f t="shared" si="3"/>
        <v>16.932831222184184</v>
      </c>
      <c r="K10">
        <f t="shared" si="4"/>
        <v>1.0585291790518143</v>
      </c>
      <c r="L10">
        <f t="shared" si="5"/>
        <v>11.193264612229477</v>
      </c>
    </row>
    <row r="11" spans="3:20" x14ac:dyDescent="0.25">
      <c r="D11" t="s">
        <v>19</v>
      </c>
      <c r="E11">
        <v>39834</v>
      </c>
      <c r="F11">
        <v>137606</v>
      </c>
      <c r="G11">
        <v>4702</v>
      </c>
      <c r="H11">
        <v>19286</v>
      </c>
      <c r="I11">
        <f t="shared" si="2"/>
        <v>5.6831022085259377</v>
      </c>
      <c r="J11">
        <f t="shared" si="3"/>
        <v>18.843683669976034</v>
      </c>
      <c r="K11">
        <f t="shared" si="4"/>
        <v>1.0054957979599255</v>
      </c>
      <c r="L11">
        <f t="shared" si="5"/>
        <v>10.408548761401047</v>
      </c>
    </row>
    <row r="12" spans="3:20" x14ac:dyDescent="0.25">
      <c r="C12">
        <v>24</v>
      </c>
      <c r="D12" t="s">
        <v>26</v>
      </c>
      <c r="E12">
        <v>38713</v>
      </c>
      <c r="F12">
        <v>0</v>
      </c>
      <c r="G12">
        <v>4859</v>
      </c>
      <c r="H12">
        <v>29342</v>
      </c>
      <c r="I12">
        <f t="shared" si="2"/>
        <v>5.5231695485932777</v>
      </c>
      <c r="J12">
        <f t="shared" si="3"/>
        <v>0</v>
      </c>
      <c r="K12">
        <f t="shared" si="4"/>
        <v>1.0390693496995487</v>
      </c>
      <c r="L12">
        <f t="shared" si="5"/>
        <v>15.83571698418695</v>
      </c>
      <c r="M12">
        <f t="shared" si="6"/>
        <v>5.52355000095113</v>
      </c>
      <c r="N12">
        <f t="shared" si="6"/>
        <v>0</v>
      </c>
      <c r="O12">
        <f t="shared" si="6"/>
        <v>1.0439877681072642</v>
      </c>
      <c r="P12">
        <f t="shared" si="6"/>
        <v>16.235990429416951</v>
      </c>
      <c r="Q12">
        <f>STDEVA(I12:I14)</f>
        <v>5.4013851754827844E-4</v>
      </c>
      <c r="R12">
        <f t="shared" ref="R12:T12" si="8">STDEVA(J12:J14)</f>
        <v>0</v>
      </c>
      <c r="S12">
        <f t="shared" si="8"/>
        <v>2.4221109762776496E-2</v>
      </c>
      <c r="T12">
        <f t="shared" si="8"/>
        <v>0.41640793780341806</v>
      </c>
    </row>
    <row r="13" spans="3:20" x14ac:dyDescent="0.25">
      <c r="D13" t="s">
        <v>27</v>
      </c>
      <c r="E13">
        <v>38720</v>
      </c>
      <c r="F13">
        <v>0</v>
      </c>
      <c r="G13">
        <v>4782</v>
      </c>
      <c r="H13">
        <v>30027</v>
      </c>
      <c r="I13">
        <f t="shared" si="2"/>
        <v>5.5241682360326427</v>
      </c>
      <c r="J13">
        <f t="shared" si="3"/>
        <v>0</v>
      </c>
      <c r="K13">
        <f t="shared" si="4"/>
        <v>1.0226033402476316</v>
      </c>
      <c r="L13">
        <f t="shared" si="5"/>
        <v>16.205407739219602</v>
      </c>
    </row>
    <row r="14" spans="3:20" x14ac:dyDescent="0.25">
      <c r="D14" t="s">
        <v>28</v>
      </c>
      <c r="E14">
        <v>38714</v>
      </c>
      <c r="F14">
        <v>0</v>
      </c>
      <c r="G14">
        <v>5005</v>
      </c>
      <c r="H14">
        <v>30882</v>
      </c>
      <c r="I14">
        <f t="shared" si="2"/>
        <v>5.5233122182274723</v>
      </c>
      <c r="J14">
        <f t="shared" si="3"/>
        <v>0</v>
      </c>
      <c r="K14">
        <f t="shared" si="4"/>
        <v>1.0702906143746123</v>
      </c>
      <c r="L14">
        <f t="shared" si="5"/>
        <v>16.666846564844299</v>
      </c>
    </row>
    <row r="15" spans="3:20" x14ac:dyDescent="0.25">
      <c r="C15">
        <v>32</v>
      </c>
      <c r="D15" t="s">
        <v>28</v>
      </c>
      <c r="E15">
        <v>38632</v>
      </c>
      <c r="F15">
        <v>0</v>
      </c>
      <c r="G15">
        <v>3338</v>
      </c>
      <c r="H15">
        <v>26181</v>
      </c>
      <c r="I15">
        <f t="shared" si="2"/>
        <v>5.5116133082234775</v>
      </c>
      <c r="J15">
        <f t="shared" si="3"/>
        <v>0</v>
      </c>
      <c r="K15">
        <f t="shared" si="4"/>
        <v>0.71381220195453665</v>
      </c>
      <c r="L15">
        <f t="shared" si="5"/>
        <v>14.129742565707808</v>
      </c>
      <c r="M15">
        <f t="shared" si="6"/>
        <v>5.5592649660446272</v>
      </c>
      <c r="N15">
        <f t="shared" si="6"/>
        <v>0</v>
      </c>
      <c r="O15">
        <f t="shared" si="6"/>
        <v>0.70682662218705661</v>
      </c>
      <c r="P15">
        <f t="shared" si="6"/>
        <v>14.447802543760233</v>
      </c>
      <c r="Q15">
        <f>STDEVA(I15:I17)</f>
        <v>5.1761361231100637E-2</v>
      </c>
      <c r="R15">
        <f t="shared" ref="R15:T15" si="9">STDEVA(J15:J17)</f>
        <v>0</v>
      </c>
      <c r="S15">
        <f t="shared" si="9"/>
        <v>4.78573430633727E-2</v>
      </c>
      <c r="T15">
        <f t="shared" si="9"/>
        <v>0.29889057647905021</v>
      </c>
    </row>
    <row r="16" spans="3:20" x14ac:dyDescent="0.25">
      <c r="D16" t="s">
        <v>28</v>
      </c>
      <c r="E16">
        <v>39352</v>
      </c>
      <c r="F16">
        <v>0</v>
      </c>
      <c r="G16">
        <v>3067</v>
      </c>
      <c r="H16">
        <v>26850</v>
      </c>
      <c r="I16">
        <f t="shared" si="2"/>
        <v>5.6143354448439196</v>
      </c>
      <c r="J16">
        <f t="shared" si="3"/>
        <v>0</v>
      </c>
      <c r="K16">
        <f t="shared" si="4"/>
        <v>0.65586040245493227</v>
      </c>
      <c r="L16">
        <f t="shared" si="5"/>
        <v>14.49079820821415</v>
      </c>
    </row>
    <row r="17" spans="1:20" x14ac:dyDescent="0.25">
      <c r="D17" t="s">
        <v>28</v>
      </c>
      <c r="E17">
        <v>38914</v>
      </c>
      <c r="F17">
        <v>0</v>
      </c>
      <c r="G17">
        <v>3511</v>
      </c>
      <c r="H17">
        <v>27280</v>
      </c>
      <c r="I17">
        <f t="shared" si="2"/>
        <v>5.5518461450664844</v>
      </c>
      <c r="J17">
        <f t="shared" si="3"/>
        <v>0</v>
      </c>
      <c r="K17">
        <f t="shared" si="4"/>
        <v>0.75080726215170113</v>
      </c>
      <c r="L17">
        <f t="shared" si="5"/>
        <v>14.722866857358735</v>
      </c>
    </row>
    <row r="18" spans="1:20" x14ac:dyDescent="0.25">
      <c r="C18">
        <v>48</v>
      </c>
      <c r="D18" t="s">
        <v>35</v>
      </c>
      <c r="E18">
        <v>38903</v>
      </c>
      <c r="F18">
        <v>0</v>
      </c>
      <c r="G18">
        <v>0</v>
      </c>
      <c r="H18">
        <v>18501</v>
      </c>
      <c r="I18">
        <f t="shared" si="2"/>
        <v>5.5502767790903382</v>
      </c>
      <c r="J18">
        <f t="shared" si="3"/>
        <v>0</v>
      </c>
      <c r="K18">
        <f t="shared" si="4"/>
        <v>0</v>
      </c>
      <c r="L18">
        <f t="shared" si="5"/>
        <v>9.9848885530789566</v>
      </c>
      <c r="M18">
        <f t="shared" si="6"/>
        <v>5.5501341094561445</v>
      </c>
      <c r="N18">
        <f t="shared" si="6"/>
        <v>0</v>
      </c>
      <c r="O18">
        <f t="shared" si="6"/>
        <v>6.0731775121356628E-2</v>
      </c>
      <c r="P18">
        <f t="shared" si="6"/>
        <v>10.483746199650996</v>
      </c>
      <c r="Q18">
        <f>STDEVA(I18:I20)</f>
        <v>9.3456778149646012E-3</v>
      </c>
      <c r="R18">
        <f t="shared" ref="R18:T18" si="10">STDEVA(J18:J20)</f>
        <v>0</v>
      </c>
      <c r="S18">
        <f t="shared" si="10"/>
        <v>0.10519052014403719</v>
      </c>
      <c r="T18">
        <f t="shared" si="10"/>
        <v>0.51297967717447002</v>
      </c>
    </row>
    <row r="19" spans="1:20" x14ac:dyDescent="0.25">
      <c r="D19" t="s">
        <v>36</v>
      </c>
      <c r="E19">
        <v>38836</v>
      </c>
      <c r="F19">
        <v>0</v>
      </c>
      <c r="G19">
        <v>0</v>
      </c>
      <c r="H19">
        <v>19375</v>
      </c>
      <c r="I19">
        <f t="shared" si="2"/>
        <v>5.5407179135992699</v>
      </c>
      <c r="J19">
        <f t="shared" si="3"/>
        <v>0</v>
      </c>
      <c r="K19">
        <f t="shared" si="4"/>
        <v>0</v>
      </c>
      <c r="L19">
        <f t="shared" si="5"/>
        <v>10.456581574828647</v>
      </c>
    </row>
    <row r="20" spans="1:20" x14ac:dyDescent="0.25">
      <c r="D20" t="s">
        <v>37</v>
      </c>
      <c r="E20">
        <v>38967</v>
      </c>
      <c r="F20">
        <v>0</v>
      </c>
      <c r="G20">
        <v>852</v>
      </c>
      <c r="H20">
        <v>20400</v>
      </c>
      <c r="I20">
        <f t="shared" si="2"/>
        <v>5.5594076356788227</v>
      </c>
      <c r="J20">
        <f t="shared" si="3"/>
        <v>0</v>
      </c>
      <c r="K20">
        <f t="shared" si="4"/>
        <v>0.18219532536406988</v>
      </c>
      <c r="L20">
        <f t="shared" si="5"/>
        <v>11.009768471045387</v>
      </c>
    </row>
    <row r="21" spans="1:20" x14ac:dyDescent="0.25">
      <c r="C21">
        <v>72</v>
      </c>
      <c r="D21" t="s">
        <v>44</v>
      </c>
      <c r="E21">
        <v>39002</v>
      </c>
      <c r="F21">
        <v>0</v>
      </c>
      <c r="G21">
        <v>0</v>
      </c>
      <c r="H21">
        <v>7146</v>
      </c>
      <c r="I21">
        <f t="shared" si="2"/>
        <v>5.5644010728756497</v>
      </c>
      <c r="J21">
        <f t="shared" si="3"/>
        <v>0</v>
      </c>
      <c r="K21">
        <f t="shared" si="4"/>
        <v>0</v>
      </c>
      <c r="L21">
        <f t="shared" si="5"/>
        <v>3.8566571320632521</v>
      </c>
      <c r="M21">
        <f t="shared" si="6"/>
        <v>5.560073427305066</v>
      </c>
      <c r="N21">
        <f t="shared" si="6"/>
        <v>0</v>
      </c>
      <c r="O21">
        <f t="shared" si="6"/>
        <v>0</v>
      </c>
      <c r="P21">
        <f t="shared" si="6"/>
        <v>4.2292262579380067</v>
      </c>
      <c r="Q21">
        <f>STDEVA(I21:I23)</f>
        <v>7.0072918606509452E-3</v>
      </c>
      <c r="R21">
        <f t="shared" ref="R21:T21" si="11">STDEVA(J21:J23)</f>
        <v>0</v>
      </c>
      <c r="S21">
        <f t="shared" si="11"/>
        <v>0</v>
      </c>
      <c r="T21">
        <f t="shared" si="11"/>
        <v>0.49048712751826162</v>
      </c>
    </row>
    <row r="22" spans="1:20" x14ac:dyDescent="0.25">
      <c r="D22" t="s">
        <v>45</v>
      </c>
      <c r="E22">
        <v>38915</v>
      </c>
      <c r="F22">
        <v>0</v>
      </c>
      <c r="G22">
        <v>0</v>
      </c>
      <c r="H22">
        <v>7497</v>
      </c>
      <c r="I22">
        <f t="shared" si="2"/>
        <v>5.5519888147006791</v>
      </c>
      <c r="J22">
        <f t="shared" si="3"/>
        <v>0</v>
      </c>
      <c r="K22">
        <f t="shared" si="4"/>
        <v>0</v>
      </c>
      <c r="L22">
        <f t="shared" si="5"/>
        <v>4.0460899131091796</v>
      </c>
    </row>
    <row r="23" spans="1:20" x14ac:dyDescent="0.25">
      <c r="D23" t="s">
        <v>46</v>
      </c>
      <c r="E23">
        <v>38998</v>
      </c>
      <c r="F23">
        <v>0</v>
      </c>
      <c r="G23">
        <v>0</v>
      </c>
      <c r="H23">
        <v>8866</v>
      </c>
      <c r="I23">
        <f t="shared" si="2"/>
        <v>5.5638303943388694</v>
      </c>
      <c r="J23">
        <f t="shared" si="3"/>
        <v>0</v>
      </c>
      <c r="K23">
        <f t="shared" si="4"/>
        <v>0</v>
      </c>
      <c r="L23">
        <f t="shared" si="5"/>
        <v>4.7849317286415882</v>
      </c>
    </row>
    <row r="24" spans="1:20" x14ac:dyDescent="0.25">
      <c r="A24" s="3" t="s">
        <v>76</v>
      </c>
      <c r="B24">
        <v>0</v>
      </c>
      <c r="C24">
        <f>$C$92+B24</f>
        <v>72</v>
      </c>
      <c r="D24" t="s">
        <v>67</v>
      </c>
      <c r="E24">
        <v>36004</v>
      </c>
      <c r="F24">
        <v>354864</v>
      </c>
      <c r="G24">
        <v>1375</v>
      </c>
      <c r="H24">
        <v>9607</v>
      </c>
      <c r="I24">
        <f t="shared" si="2"/>
        <v>5.1366775095588659</v>
      </c>
      <c r="J24">
        <f t="shared" si="3"/>
        <v>48.594864772338241</v>
      </c>
      <c r="K24">
        <f t="shared" si="4"/>
        <v>0.29403588306994843</v>
      </c>
      <c r="L24">
        <f t="shared" si="5"/>
        <v>5.1848453775163259</v>
      </c>
      <c r="M24">
        <f t="shared" si="6"/>
        <v>5.0751393406760643</v>
      </c>
      <c r="N24">
        <f t="shared" si="6"/>
        <v>47.772543649435129</v>
      </c>
      <c r="O24">
        <f t="shared" si="6"/>
        <v>0.33552167311763575</v>
      </c>
      <c r="P24">
        <f t="shared" si="6"/>
        <v>5.4253692410095882</v>
      </c>
      <c r="Q24">
        <f>STDEVA(I24:I26)</f>
        <v>5.3678932429230539E-2</v>
      </c>
      <c r="R24">
        <f t="shared" ref="R24:T24" si="12">STDEVA(J24:J26)</f>
        <v>0.89085782916928069</v>
      </c>
      <c r="S24">
        <f t="shared" si="12"/>
        <v>3.6496020602938849E-2</v>
      </c>
      <c r="T24">
        <f t="shared" si="12"/>
        <v>0.36727961013999361</v>
      </c>
    </row>
    <row r="25" spans="1:20" x14ac:dyDescent="0.25">
      <c r="D25" t="s">
        <v>68</v>
      </c>
      <c r="E25">
        <v>35312</v>
      </c>
      <c r="F25">
        <v>349765</v>
      </c>
      <c r="G25">
        <v>1696</v>
      </c>
      <c r="H25">
        <v>9715</v>
      </c>
      <c r="I25">
        <f t="shared" si="2"/>
        <v>5.0379501226958858</v>
      </c>
      <c r="J25">
        <f t="shared" si="3"/>
        <v>47.896610749743239</v>
      </c>
      <c r="K25">
        <f t="shared" si="4"/>
        <v>0.36267989649936916</v>
      </c>
      <c r="L25">
        <f t="shared" si="5"/>
        <v>5.2431323870689184</v>
      </c>
    </row>
    <row r="26" spans="1:20" x14ac:dyDescent="0.25">
      <c r="D26" t="s">
        <v>69</v>
      </c>
      <c r="E26">
        <v>35402</v>
      </c>
      <c r="F26">
        <v>341948</v>
      </c>
      <c r="G26">
        <v>1636</v>
      </c>
      <c r="H26">
        <v>10836</v>
      </c>
      <c r="I26">
        <f t="shared" si="2"/>
        <v>5.0507903897734412</v>
      </c>
      <c r="J26">
        <f t="shared" si="3"/>
        <v>46.826155426223899</v>
      </c>
      <c r="K26">
        <f t="shared" si="4"/>
        <v>0.34984923978358956</v>
      </c>
      <c r="L26">
        <f t="shared" si="5"/>
        <v>5.8481299584435202</v>
      </c>
    </row>
    <row r="27" spans="1:20" x14ac:dyDescent="0.25">
      <c r="B27">
        <v>29</v>
      </c>
      <c r="C27">
        <f>$C$92+B27</f>
        <v>101</v>
      </c>
      <c r="D27" t="s">
        <v>67</v>
      </c>
      <c r="E27">
        <v>34220</v>
      </c>
      <c r="F27">
        <v>0</v>
      </c>
      <c r="G27">
        <v>5006</v>
      </c>
      <c r="H27">
        <v>37260</v>
      </c>
      <c r="I27">
        <f t="shared" si="2"/>
        <v>4.8821548821548824</v>
      </c>
      <c r="J27">
        <f t="shared" si="3"/>
        <v>0</v>
      </c>
      <c r="K27">
        <f t="shared" si="4"/>
        <v>1.0705044586532086</v>
      </c>
      <c r="L27">
        <f t="shared" si="5"/>
        <v>20.109018295644663</v>
      </c>
      <c r="M27">
        <f t="shared" ref="M27:P33" si="13">AVERAGE(I27:I29)</f>
        <v>4.8677928056459123</v>
      </c>
      <c r="N27">
        <f t="shared" si="13"/>
        <v>0</v>
      </c>
      <c r="O27">
        <f t="shared" si="13"/>
        <v>1.3698864486880653</v>
      </c>
      <c r="P27">
        <f t="shared" si="13"/>
        <v>20.067641714789428</v>
      </c>
      <c r="Q27">
        <f>STDEVA(I27:I29)</f>
        <v>2.0816733324657409E-2</v>
      </c>
      <c r="R27">
        <f t="shared" ref="R27:T27" si="14">STDEVA(J27:J29)</f>
        <v>0</v>
      </c>
      <c r="S27">
        <f t="shared" si="14"/>
        <v>0.26787997172382716</v>
      </c>
      <c r="T27">
        <f t="shared" si="14"/>
        <v>0.14482361978548927</v>
      </c>
    </row>
    <row r="28" spans="1:20" x14ac:dyDescent="0.25">
      <c r="D28" t="s">
        <v>68</v>
      </c>
      <c r="E28">
        <v>33952</v>
      </c>
      <c r="F28">
        <v>0</v>
      </c>
      <c r="G28">
        <v>7421</v>
      </c>
      <c r="H28">
        <v>37405</v>
      </c>
      <c r="I28">
        <f t="shared" si="2"/>
        <v>4.8439194201906064</v>
      </c>
      <c r="J28">
        <f t="shared" si="3"/>
        <v>0</v>
      </c>
      <c r="K28">
        <f t="shared" si="4"/>
        <v>1.5869383914633364</v>
      </c>
      <c r="L28">
        <f t="shared" si="5"/>
        <v>20.18727400291435</v>
      </c>
    </row>
    <row r="29" spans="1:20" x14ac:dyDescent="0.25">
      <c r="D29" t="s">
        <v>69</v>
      </c>
      <c r="E29">
        <v>34186</v>
      </c>
      <c r="F29">
        <v>0</v>
      </c>
      <c r="G29">
        <v>6791</v>
      </c>
      <c r="H29">
        <v>36885</v>
      </c>
      <c r="I29">
        <f t="shared" si="2"/>
        <v>4.87730411459225</v>
      </c>
      <c r="J29">
        <f t="shared" si="3"/>
        <v>0</v>
      </c>
      <c r="K29">
        <f t="shared" si="4"/>
        <v>1.4522164959476509</v>
      </c>
      <c r="L29">
        <f t="shared" si="5"/>
        <v>19.90663284580927</v>
      </c>
    </row>
    <row r="30" spans="1:20" x14ac:dyDescent="0.25">
      <c r="B30">
        <v>48</v>
      </c>
      <c r="C30">
        <f>$C$92+B30</f>
        <v>120</v>
      </c>
      <c r="D30" t="s">
        <v>67</v>
      </c>
      <c r="E30">
        <v>33225</v>
      </c>
      <c r="F30">
        <v>0</v>
      </c>
      <c r="G30">
        <v>0</v>
      </c>
      <c r="H30">
        <v>25974</v>
      </c>
      <c r="I30">
        <f t="shared" si="2"/>
        <v>4.7401985961307993</v>
      </c>
      <c r="J30">
        <f t="shared" si="3"/>
        <v>0</v>
      </c>
      <c r="K30">
        <f t="shared" si="4"/>
        <v>0</v>
      </c>
      <c r="L30">
        <f t="shared" si="5"/>
        <v>14.018025797398671</v>
      </c>
      <c r="M30">
        <f t="shared" si="13"/>
        <v>4.7333504536894369</v>
      </c>
      <c r="N30">
        <f t="shared" si="13"/>
        <v>0</v>
      </c>
      <c r="O30">
        <f t="shared" si="13"/>
        <v>0</v>
      </c>
      <c r="P30">
        <f t="shared" si="13"/>
        <v>13.686113659668628</v>
      </c>
      <c r="Q30">
        <f>STDEVA(I30:I32)</f>
        <v>9.6847359176375717E-3</v>
      </c>
      <c r="R30">
        <f t="shared" ref="R30:T30" si="15">STDEVA(J30:J32)</f>
        <v>0</v>
      </c>
      <c r="S30">
        <f t="shared" si="15"/>
        <v>0</v>
      </c>
      <c r="T30">
        <f t="shared" si="15"/>
        <v>0.46939464669407521</v>
      </c>
    </row>
    <row r="31" spans="1:20" x14ac:dyDescent="0.25">
      <c r="D31" t="s">
        <v>68</v>
      </c>
    </row>
    <row r="32" spans="1:20" x14ac:dyDescent="0.25">
      <c r="D32" t="s">
        <v>69</v>
      </c>
      <c r="E32">
        <v>33129</v>
      </c>
      <c r="F32">
        <v>0</v>
      </c>
      <c r="G32">
        <v>0</v>
      </c>
      <c r="H32">
        <v>24744</v>
      </c>
      <c r="I32">
        <f t="shared" si="2"/>
        <v>4.7265023112480744</v>
      </c>
      <c r="J32">
        <f t="shared" si="3"/>
        <v>0</v>
      </c>
      <c r="K32">
        <f t="shared" si="4"/>
        <v>0</v>
      </c>
      <c r="L32">
        <f t="shared" si="5"/>
        <v>13.354201521938583</v>
      </c>
    </row>
    <row r="33" spans="2:20" x14ac:dyDescent="0.25">
      <c r="B33">
        <v>72</v>
      </c>
      <c r="C33">
        <f>$C$92+B33</f>
        <v>144</v>
      </c>
      <c r="D33" t="s">
        <v>67</v>
      </c>
      <c r="E33">
        <v>32117</v>
      </c>
      <c r="F33">
        <v>0</v>
      </c>
      <c r="G33">
        <v>0</v>
      </c>
      <c r="H33">
        <v>11875</v>
      </c>
      <c r="I33">
        <f t="shared" si="2"/>
        <v>4.5821206414426756</v>
      </c>
      <c r="J33">
        <f t="shared" si="3"/>
        <v>0</v>
      </c>
      <c r="K33">
        <f t="shared" si="4"/>
        <v>0</v>
      </c>
      <c r="L33">
        <f t="shared" si="5"/>
        <v>6.4088725781207829</v>
      </c>
      <c r="M33">
        <f t="shared" si="13"/>
        <v>4.5834046681504317</v>
      </c>
      <c r="N33">
        <f t="shared" si="13"/>
        <v>0</v>
      </c>
      <c r="O33">
        <f t="shared" si="13"/>
        <v>0</v>
      </c>
      <c r="P33">
        <f t="shared" si="13"/>
        <v>6.1064637415222984</v>
      </c>
      <c r="Q33">
        <f>STDEVA(I33:I35)</f>
        <v>4.3599756176766979E-2</v>
      </c>
      <c r="R33">
        <f t="shared" ref="R33:T33" si="16">STDEVA(J33:J35)</f>
        <v>0</v>
      </c>
      <c r="S33">
        <f t="shared" si="16"/>
        <v>0</v>
      </c>
      <c r="T33">
        <f t="shared" si="16"/>
        <v>0.80145861675370667</v>
      </c>
    </row>
    <row r="34" spans="2:20" x14ac:dyDescent="0.25">
      <c r="D34" t="s">
        <v>68</v>
      </c>
      <c r="E34">
        <v>31825</v>
      </c>
      <c r="F34">
        <v>0</v>
      </c>
      <c r="G34">
        <v>0</v>
      </c>
      <c r="H34">
        <v>12438</v>
      </c>
      <c r="I34">
        <f t="shared" si="2"/>
        <v>4.5404611082577189</v>
      </c>
      <c r="J34">
        <f t="shared" si="3"/>
        <v>0</v>
      </c>
      <c r="K34">
        <f t="shared" si="4"/>
        <v>0</v>
      </c>
      <c r="L34">
        <f t="shared" si="5"/>
        <v>6.7127206001403206</v>
      </c>
    </row>
    <row r="35" spans="2:20" x14ac:dyDescent="0.25">
      <c r="D35" t="s">
        <v>69</v>
      </c>
      <c r="E35">
        <v>32436</v>
      </c>
      <c r="F35">
        <v>0</v>
      </c>
      <c r="G35">
        <v>0</v>
      </c>
      <c r="H35">
        <v>9631</v>
      </c>
      <c r="I35">
        <f t="shared" si="2"/>
        <v>4.6276322547508988</v>
      </c>
      <c r="J35">
        <f t="shared" si="3"/>
        <v>0</v>
      </c>
      <c r="K35">
        <f t="shared" si="4"/>
        <v>0</v>
      </c>
      <c r="L35">
        <f t="shared" si="5"/>
        <v>5.1977980463057909</v>
      </c>
    </row>
    <row r="37" spans="2:20" s="1" customFormat="1" x14ac:dyDescent="0.25">
      <c r="E37" s="1" t="s">
        <v>53</v>
      </c>
      <c r="I37" s="1" t="s">
        <v>56</v>
      </c>
      <c r="M37" s="1" t="s">
        <v>62</v>
      </c>
      <c r="Q37" s="1" t="s">
        <v>64</v>
      </c>
    </row>
    <row r="38" spans="2:20" x14ac:dyDescent="0.25">
      <c r="C38" t="s">
        <v>55</v>
      </c>
      <c r="E38" t="s">
        <v>66</v>
      </c>
      <c r="I38" t="s">
        <v>66</v>
      </c>
      <c r="M38" t="s">
        <v>66</v>
      </c>
    </row>
    <row r="39" spans="2:20" x14ac:dyDescent="0.25">
      <c r="E39" t="s">
        <v>58</v>
      </c>
      <c r="F39" t="s">
        <v>59</v>
      </c>
      <c r="G39" t="s">
        <v>60</v>
      </c>
      <c r="H39" t="s">
        <v>61</v>
      </c>
      <c r="I39" t="s">
        <v>58</v>
      </c>
      <c r="J39" t="s">
        <v>59</v>
      </c>
      <c r="K39" t="s">
        <v>60</v>
      </c>
      <c r="L39" t="s">
        <v>61</v>
      </c>
      <c r="M39" t="s">
        <v>58</v>
      </c>
      <c r="N39" t="s">
        <v>59</v>
      </c>
      <c r="O39" t="s">
        <v>60</v>
      </c>
      <c r="P39" t="s">
        <v>61</v>
      </c>
      <c r="Q39" t="s">
        <v>58</v>
      </c>
      <c r="R39" t="s">
        <v>59</v>
      </c>
      <c r="S39" t="s">
        <v>60</v>
      </c>
      <c r="T39" t="s">
        <v>61</v>
      </c>
    </row>
    <row r="40" spans="2:20" x14ac:dyDescent="0.25">
      <c r="C40">
        <v>0</v>
      </c>
      <c r="D40" t="s">
        <v>11</v>
      </c>
      <c r="E40">
        <v>39636</v>
      </c>
      <c r="F40">
        <v>308027</v>
      </c>
      <c r="G40">
        <v>1288</v>
      </c>
      <c r="H40">
        <v>177</v>
      </c>
      <c r="I40">
        <f>E40/7009.2</f>
        <v>5.6548536209553157</v>
      </c>
      <c r="J40">
        <f>F40/7302.5</f>
        <v>42.181033892502569</v>
      </c>
      <c r="K40">
        <f>G40/4676.3</f>
        <v>0.27543143083206806</v>
      </c>
      <c r="L40">
        <f>H40/1852.9</f>
        <v>9.5525932322305565E-2</v>
      </c>
      <c r="M40">
        <f>AVERAGE(I40:I42)</f>
        <v>5.6568509958340458</v>
      </c>
      <c r="N40">
        <f t="shared" ref="N40:P40" si="17">AVERAGE(J40:J42)</f>
        <v>42.186785347483742</v>
      </c>
      <c r="O40">
        <f t="shared" si="17"/>
        <v>0.27678577792984482</v>
      </c>
      <c r="P40">
        <f t="shared" si="17"/>
        <v>0.1009228776512494</v>
      </c>
      <c r="Q40">
        <f>STDEVA(I40:I42)</f>
        <v>2.3356025714412814E-3</v>
      </c>
      <c r="R40">
        <f t="shared" ref="R40:T40" si="18">STDEVA(J40:J42)</f>
        <v>1.1661578284723037E-2</v>
      </c>
      <c r="S40">
        <f t="shared" si="18"/>
        <v>1.2889921034454012E-3</v>
      </c>
      <c r="T40">
        <f t="shared" si="18"/>
        <v>4.9463820982846773E-3</v>
      </c>
    </row>
    <row r="41" spans="2:20" x14ac:dyDescent="0.25">
      <c r="D41" t="s">
        <v>12</v>
      </c>
      <c r="E41">
        <v>39646</v>
      </c>
      <c r="F41">
        <v>308013</v>
      </c>
      <c r="G41">
        <v>1295</v>
      </c>
      <c r="H41">
        <v>195</v>
      </c>
      <c r="I41">
        <f t="shared" ref="I41:I69" si="19">E41/7009.2</f>
        <v>5.6562803172972664</v>
      </c>
      <c r="J41">
        <f t="shared" ref="J41:J69" si="20">F41/7302.5</f>
        <v>42.179116740842176</v>
      </c>
      <c r="K41">
        <f t="shared" ref="K41:K69" si="21">G41/4676.3</f>
        <v>0.27692834078224238</v>
      </c>
      <c r="L41">
        <f t="shared" ref="L41:L69" si="22">H41/1852.9</f>
        <v>0.10524043391440444</v>
      </c>
    </row>
    <row r="42" spans="2:20" x14ac:dyDescent="0.25">
      <c r="D42" t="s">
        <v>13</v>
      </c>
      <c r="E42">
        <v>39668</v>
      </c>
      <c r="F42">
        <v>308167</v>
      </c>
      <c r="G42">
        <v>1300</v>
      </c>
      <c r="H42">
        <v>189</v>
      </c>
      <c r="I42">
        <f t="shared" si="19"/>
        <v>5.659419049249558</v>
      </c>
      <c r="J42">
        <f t="shared" si="20"/>
        <v>42.200205409106474</v>
      </c>
      <c r="K42">
        <f t="shared" si="21"/>
        <v>0.27799756217522398</v>
      </c>
      <c r="L42">
        <f t="shared" si="22"/>
        <v>0.10200226671703815</v>
      </c>
    </row>
    <row r="43" spans="2:20" x14ac:dyDescent="0.25">
      <c r="C43">
        <v>9</v>
      </c>
      <c r="D43" t="s">
        <v>20</v>
      </c>
      <c r="E43">
        <v>40647</v>
      </c>
      <c r="F43">
        <v>159247</v>
      </c>
      <c r="G43">
        <v>4407</v>
      </c>
      <c r="H43">
        <v>17320</v>
      </c>
      <c r="I43">
        <f t="shared" si="19"/>
        <v>5.7990926211265199</v>
      </c>
      <c r="J43">
        <f t="shared" si="20"/>
        <v>21.807189318726465</v>
      </c>
      <c r="K43">
        <f t="shared" si="21"/>
        <v>0.94241173577400938</v>
      </c>
      <c r="L43">
        <f t="shared" si="22"/>
        <v>9.3475093097306914</v>
      </c>
      <c r="M43">
        <f t="shared" ref="M43:P58" si="23">AVERAGE(I43:I45)</f>
        <v>5.7430710114325931</v>
      </c>
      <c r="N43">
        <f t="shared" si="23"/>
        <v>20.437201871505192</v>
      </c>
      <c r="O43">
        <f t="shared" si="23"/>
        <v>0.9848241843622807</v>
      </c>
      <c r="P43">
        <f t="shared" si="23"/>
        <v>9.6826596146581014</v>
      </c>
      <c r="Q43">
        <f>STDEVA(I43:I45)</f>
        <v>4.8576723345761214E-2</v>
      </c>
      <c r="R43">
        <f t="shared" ref="R43:T43" si="24">STDEVA(J43:J45)</f>
        <v>1.3276193277345212</v>
      </c>
      <c r="S43">
        <f t="shared" si="24"/>
        <v>3.7381994319447102E-2</v>
      </c>
      <c r="T43">
        <f t="shared" si="24"/>
        <v>0.3983373436429663</v>
      </c>
    </row>
    <row r="44" spans="2:20" x14ac:dyDescent="0.25">
      <c r="D44" t="s">
        <v>21</v>
      </c>
      <c r="E44">
        <v>40041</v>
      </c>
      <c r="F44">
        <v>139890</v>
      </c>
      <c r="G44">
        <v>4737</v>
      </c>
      <c r="H44">
        <v>18757</v>
      </c>
      <c r="I44">
        <f t="shared" si="19"/>
        <v>5.7126348228043149</v>
      </c>
      <c r="J44">
        <f t="shared" si="20"/>
        <v>19.15645326942828</v>
      </c>
      <c r="K44">
        <f t="shared" si="21"/>
        <v>1.012980347710797</v>
      </c>
      <c r="L44">
        <f t="shared" si="22"/>
        <v>10.123050353499918</v>
      </c>
    </row>
    <row r="45" spans="2:20" x14ac:dyDescent="0.25">
      <c r="D45" t="s">
        <v>22</v>
      </c>
      <c r="E45">
        <v>40075</v>
      </c>
      <c r="F45">
        <v>148591</v>
      </c>
      <c r="G45">
        <v>4672</v>
      </c>
      <c r="H45">
        <v>17746</v>
      </c>
      <c r="I45">
        <f t="shared" si="19"/>
        <v>5.7174855903669464</v>
      </c>
      <c r="J45">
        <f t="shared" si="20"/>
        <v>20.347963026360837</v>
      </c>
      <c r="K45">
        <f t="shared" si="21"/>
        <v>0.99908046960203578</v>
      </c>
      <c r="L45">
        <f t="shared" si="22"/>
        <v>9.5774191807436981</v>
      </c>
    </row>
    <row r="46" spans="2:20" x14ac:dyDescent="0.25">
      <c r="C46">
        <v>24</v>
      </c>
      <c r="D46" t="s">
        <v>29</v>
      </c>
      <c r="E46">
        <v>38560</v>
      </c>
      <c r="F46">
        <v>0</v>
      </c>
      <c r="G46">
        <v>5950</v>
      </c>
      <c r="H46">
        <v>31972</v>
      </c>
      <c r="I46">
        <f t="shared" si="19"/>
        <v>5.5013410945614334</v>
      </c>
      <c r="J46">
        <f t="shared" si="20"/>
        <v>0</v>
      </c>
      <c r="K46">
        <f t="shared" si="21"/>
        <v>1.2723734576481405</v>
      </c>
      <c r="L46">
        <f t="shared" si="22"/>
        <v>17.255113605699172</v>
      </c>
      <c r="M46">
        <f t="shared" si="23"/>
        <v>5.5257376020087889</v>
      </c>
      <c r="N46">
        <f t="shared" si="23"/>
        <v>0</v>
      </c>
      <c r="O46">
        <f t="shared" si="23"/>
        <v>1.1755732808702035</v>
      </c>
      <c r="P46">
        <f t="shared" si="23"/>
        <v>16.263514850594564</v>
      </c>
      <c r="Q46">
        <f>STDEVA(I46:I48)</f>
        <v>2.129221810812737E-2</v>
      </c>
      <c r="R46">
        <f t="shared" ref="R46:T46" si="25">STDEVA(J46:J48)</f>
        <v>0</v>
      </c>
      <c r="S46">
        <f t="shared" si="25"/>
        <v>8.4807614162515269E-2</v>
      </c>
      <c r="T46">
        <f t="shared" si="25"/>
        <v>0.96312558314481556</v>
      </c>
    </row>
    <row r="47" spans="2:20" x14ac:dyDescent="0.25">
      <c r="D47" t="s">
        <v>30</v>
      </c>
      <c r="E47">
        <v>38798</v>
      </c>
      <c r="F47">
        <v>0</v>
      </c>
      <c r="G47">
        <v>5211</v>
      </c>
      <c r="H47">
        <v>30024</v>
      </c>
      <c r="I47">
        <f t="shared" si="19"/>
        <v>5.5352964674998573</v>
      </c>
      <c r="J47">
        <f t="shared" si="20"/>
        <v>0</v>
      </c>
      <c r="K47">
        <f t="shared" si="21"/>
        <v>1.1143425357654555</v>
      </c>
      <c r="L47">
        <f t="shared" si="22"/>
        <v>16.203788655620919</v>
      </c>
    </row>
    <row r="48" spans="2:20" x14ac:dyDescent="0.25">
      <c r="D48" t="s">
        <v>31</v>
      </c>
      <c r="E48">
        <v>38835</v>
      </c>
      <c r="F48">
        <v>0</v>
      </c>
      <c r="G48">
        <v>5331</v>
      </c>
      <c r="H48">
        <v>28408</v>
      </c>
      <c r="I48">
        <f t="shared" si="19"/>
        <v>5.5405752439650744</v>
      </c>
      <c r="J48">
        <f t="shared" si="20"/>
        <v>0</v>
      </c>
      <c r="K48">
        <f t="shared" si="21"/>
        <v>1.1400038491970146</v>
      </c>
      <c r="L48">
        <f t="shared" si="22"/>
        <v>15.331642290463597</v>
      </c>
    </row>
    <row r="49" spans="1:20" x14ac:dyDescent="0.25">
      <c r="C49">
        <v>32</v>
      </c>
      <c r="D49" t="s">
        <v>31</v>
      </c>
      <c r="E49">
        <v>38565</v>
      </c>
      <c r="F49">
        <v>0</v>
      </c>
      <c r="G49">
        <v>5076</v>
      </c>
      <c r="H49">
        <v>29452</v>
      </c>
      <c r="I49">
        <f t="shared" si="19"/>
        <v>5.5020544427324092</v>
      </c>
      <c r="J49">
        <f t="shared" si="20"/>
        <v>0</v>
      </c>
      <c r="K49">
        <f t="shared" si="21"/>
        <v>1.0854735581549515</v>
      </c>
      <c r="L49">
        <f t="shared" si="22"/>
        <v>15.895083382805332</v>
      </c>
      <c r="M49">
        <f t="shared" si="23"/>
        <v>5.5472807167722422</v>
      </c>
      <c r="N49">
        <f t="shared" si="23"/>
        <v>0</v>
      </c>
      <c r="O49">
        <f t="shared" si="23"/>
        <v>0.95474342250639754</v>
      </c>
      <c r="P49">
        <f t="shared" si="23"/>
        <v>14.385018079766851</v>
      </c>
      <c r="Q49">
        <f>STDEVA(I49:I51)</f>
        <v>3.9181715700998883E-2</v>
      </c>
      <c r="R49">
        <f t="shared" ref="R49:T49" si="26">STDEVA(J49:J51)</f>
        <v>0</v>
      </c>
      <c r="S49">
        <f t="shared" si="26"/>
        <v>0.1138698863439266</v>
      </c>
      <c r="T49">
        <f t="shared" si="26"/>
        <v>1.3986487609597045</v>
      </c>
    </row>
    <row r="50" spans="1:20" x14ac:dyDescent="0.25">
      <c r="D50" t="s">
        <v>31</v>
      </c>
      <c r="E50">
        <v>39048</v>
      </c>
      <c r="F50">
        <v>0</v>
      </c>
      <c r="G50">
        <v>4216</v>
      </c>
      <c r="H50">
        <v>26174</v>
      </c>
      <c r="I50">
        <f t="shared" si="19"/>
        <v>5.570963876048622</v>
      </c>
      <c r="J50">
        <f t="shared" si="20"/>
        <v>0</v>
      </c>
      <c r="K50">
        <f t="shared" si="21"/>
        <v>0.90156747856211106</v>
      </c>
      <c r="L50">
        <f t="shared" si="22"/>
        <v>14.125964703977548</v>
      </c>
    </row>
    <row r="51" spans="1:20" x14ac:dyDescent="0.25">
      <c r="D51" t="s">
        <v>31</v>
      </c>
      <c r="E51">
        <v>39033</v>
      </c>
      <c r="F51">
        <v>0</v>
      </c>
      <c r="G51">
        <v>4102</v>
      </c>
      <c r="H51">
        <v>24336</v>
      </c>
      <c r="I51">
        <f t="shared" si="19"/>
        <v>5.5688238315356964</v>
      </c>
      <c r="J51">
        <f t="shared" si="20"/>
        <v>0</v>
      </c>
      <c r="K51">
        <f t="shared" si="21"/>
        <v>0.87718923080212985</v>
      </c>
      <c r="L51">
        <f t="shared" si="22"/>
        <v>13.134006152517674</v>
      </c>
    </row>
    <row r="52" spans="1:20" x14ac:dyDescent="0.25">
      <c r="C52">
        <v>48</v>
      </c>
      <c r="D52" t="s">
        <v>38</v>
      </c>
      <c r="E52">
        <v>38510</v>
      </c>
      <c r="F52">
        <v>0</v>
      </c>
      <c r="G52">
        <v>2572</v>
      </c>
      <c r="H52">
        <v>24796</v>
      </c>
      <c r="I52">
        <f t="shared" si="19"/>
        <v>5.4942076128516808</v>
      </c>
      <c r="J52">
        <f t="shared" si="20"/>
        <v>0</v>
      </c>
      <c r="K52">
        <f t="shared" si="21"/>
        <v>0.5500074845497509</v>
      </c>
      <c r="L52">
        <f t="shared" si="22"/>
        <v>13.382265637649089</v>
      </c>
      <c r="M52">
        <f t="shared" si="23"/>
        <v>5.5801422891818371</v>
      </c>
      <c r="N52">
        <f t="shared" si="23"/>
        <v>0</v>
      </c>
      <c r="O52">
        <f t="shared" si="23"/>
        <v>0.18333582818325031</v>
      </c>
      <c r="P52">
        <f t="shared" si="23"/>
        <v>10.901109971755986</v>
      </c>
      <c r="Q52">
        <f>STDEVA(I52:I54)</f>
        <v>7.5658546848769159E-2</v>
      </c>
      <c r="R52">
        <f t="shared" ref="R52:T52" si="27">STDEVA(J52:J54)</f>
        <v>0</v>
      </c>
      <c r="S52">
        <f t="shared" si="27"/>
        <v>0.31754696926110759</v>
      </c>
      <c r="T52">
        <f t="shared" si="27"/>
        <v>2.2428244040774681</v>
      </c>
    </row>
    <row r="53" spans="1:20" x14ac:dyDescent="0.25">
      <c r="D53" t="s">
        <v>39</v>
      </c>
      <c r="E53">
        <v>39318</v>
      </c>
      <c r="F53">
        <v>0</v>
      </c>
      <c r="G53">
        <v>0</v>
      </c>
      <c r="H53">
        <v>19091</v>
      </c>
      <c r="I53">
        <f t="shared" si="19"/>
        <v>5.6094846772812872</v>
      </c>
      <c r="J53">
        <f t="shared" si="20"/>
        <v>0</v>
      </c>
      <c r="K53">
        <f t="shared" si="21"/>
        <v>0</v>
      </c>
      <c r="L53">
        <f t="shared" si="22"/>
        <v>10.303308327486642</v>
      </c>
    </row>
    <row r="54" spans="1:20" x14ac:dyDescent="0.25">
      <c r="D54" t="s">
        <v>40</v>
      </c>
      <c r="E54">
        <v>39509</v>
      </c>
      <c r="F54">
        <v>0</v>
      </c>
      <c r="G54">
        <v>0</v>
      </c>
      <c r="H54">
        <v>16709</v>
      </c>
      <c r="I54">
        <f t="shared" si="19"/>
        <v>5.6367345774125432</v>
      </c>
      <c r="J54">
        <f t="shared" si="20"/>
        <v>0</v>
      </c>
      <c r="K54">
        <f t="shared" si="21"/>
        <v>0</v>
      </c>
      <c r="L54">
        <f t="shared" si="22"/>
        <v>9.0177559501322246</v>
      </c>
    </row>
    <row r="55" spans="1:20" x14ac:dyDescent="0.25">
      <c r="C55">
        <v>72</v>
      </c>
      <c r="D55" t="s">
        <v>47</v>
      </c>
      <c r="E55">
        <v>38345</v>
      </c>
      <c r="F55">
        <v>0</v>
      </c>
      <c r="G55">
        <v>0</v>
      </c>
      <c r="H55">
        <v>16251</v>
      </c>
      <c r="I55">
        <f t="shared" si="19"/>
        <v>5.4706671232094966</v>
      </c>
      <c r="J55">
        <f t="shared" si="20"/>
        <v>0</v>
      </c>
      <c r="K55">
        <f t="shared" si="21"/>
        <v>0</v>
      </c>
      <c r="L55">
        <f t="shared" si="22"/>
        <v>8.7705758540665979</v>
      </c>
      <c r="M55">
        <f t="shared" si="23"/>
        <v>5.5885597975993448</v>
      </c>
      <c r="N55">
        <f t="shared" si="23"/>
        <v>0</v>
      </c>
      <c r="O55">
        <f t="shared" si="23"/>
        <v>0</v>
      </c>
      <c r="P55">
        <f t="shared" si="23"/>
        <v>4.9006062568586177</v>
      </c>
      <c r="Q55">
        <f>STDEVA(I55:I57)</f>
        <v>0.10654492756429859</v>
      </c>
      <c r="R55">
        <f t="shared" ref="R55:T55" si="28">STDEVA(J55:J57)</f>
        <v>0</v>
      </c>
      <c r="S55">
        <f t="shared" si="28"/>
        <v>0</v>
      </c>
      <c r="T55">
        <f t="shared" si="28"/>
        <v>3.5381101836031066</v>
      </c>
    </row>
    <row r="56" spans="1:20" x14ac:dyDescent="0.25">
      <c r="D56" t="s">
        <v>48</v>
      </c>
      <c r="E56">
        <v>39371</v>
      </c>
      <c r="F56">
        <v>0</v>
      </c>
      <c r="G56">
        <v>0</v>
      </c>
      <c r="H56">
        <v>7596</v>
      </c>
      <c r="I56">
        <f t="shared" si="19"/>
        <v>5.6170461678936254</v>
      </c>
      <c r="J56">
        <f t="shared" si="20"/>
        <v>0</v>
      </c>
      <c r="K56">
        <f t="shared" si="21"/>
        <v>0</v>
      </c>
      <c r="L56">
        <f t="shared" si="22"/>
        <v>4.0995196718657239</v>
      </c>
    </row>
    <row r="57" spans="1:20" x14ac:dyDescent="0.25">
      <c r="D57" t="s">
        <v>49</v>
      </c>
      <c r="E57">
        <v>39798</v>
      </c>
      <c r="F57">
        <v>0</v>
      </c>
      <c r="G57">
        <v>0</v>
      </c>
      <c r="H57">
        <v>3394</v>
      </c>
      <c r="I57">
        <f t="shared" si="19"/>
        <v>5.6779661016949152</v>
      </c>
      <c r="J57">
        <f t="shared" si="20"/>
        <v>0</v>
      </c>
      <c r="K57">
        <f t="shared" si="21"/>
        <v>0</v>
      </c>
      <c r="L57">
        <f t="shared" si="22"/>
        <v>1.8317232446435316</v>
      </c>
    </row>
    <row r="58" spans="1:20" x14ac:dyDescent="0.25">
      <c r="A58" s="3" t="s">
        <v>76</v>
      </c>
      <c r="B58">
        <v>0</v>
      </c>
      <c r="C58">
        <f>$C$92+B58</f>
        <v>72</v>
      </c>
      <c r="D58" t="s">
        <v>70</v>
      </c>
      <c r="E58">
        <v>34952</v>
      </c>
      <c r="F58">
        <v>336186</v>
      </c>
      <c r="G58">
        <v>1852</v>
      </c>
      <c r="H58">
        <v>16942</v>
      </c>
      <c r="I58">
        <f t="shared" si="19"/>
        <v>4.9865890543856644</v>
      </c>
      <c r="J58">
        <f t="shared" si="20"/>
        <v>46.037110578568985</v>
      </c>
      <c r="K58">
        <f t="shared" si="21"/>
        <v>0.396039603960396</v>
      </c>
      <c r="L58">
        <f t="shared" si="22"/>
        <v>9.1435047762966164</v>
      </c>
      <c r="M58">
        <f t="shared" si="23"/>
        <v>5.0948277501949812</v>
      </c>
      <c r="N58">
        <f t="shared" si="23"/>
        <v>46.860801095515235</v>
      </c>
      <c r="O58">
        <f t="shared" si="23"/>
        <v>0.38898274276671724</v>
      </c>
      <c r="P58">
        <f t="shared" si="23"/>
        <v>5.9206289240289998</v>
      </c>
      <c r="Q58">
        <f>STDEVA(I58:I60)</f>
        <v>9.849634357357695E-2</v>
      </c>
      <c r="R58">
        <f t="shared" ref="R58:T58" si="29">STDEVA(J58:J60)</f>
        <v>0.94898749316064279</v>
      </c>
      <c r="S58">
        <f t="shared" si="29"/>
        <v>1.5872086490613106E-2</v>
      </c>
      <c r="T58">
        <f t="shared" si="29"/>
        <v>2.9350853548650253</v>
      </c>
    </row>
    <row r="59" spans="1:20" x14ac:dyDescent="0.25">
      <c r="D59" t="s">
        <v>71</v>
      </c>
      <c r="E59">
        <v>35878</v>
      </c>
      <c r="F59">
        <v>340638</v>
      </c>
      <c r="G59">
        <v>1734</v>
      </c>
      <c r="H59">
        <v>9667</v>
      </c>
      <c r="I59">
        <f t="shared" si="19"/>
        <v>5.1187011356502881</v>
      </c>
      <c r="J59">
        <f t="shared" si="20"/>
        <v>46.646764806573088</v>
      </c>
      <c r="K59">
        <f t="shared" si="21"/>
        <v>0.37080597908602952</v>
      </c>
      <c r="L59">
        <f t="shared" si="22"/>
        <v>5.2172270494899884</v>
      </c>
    </row>
    <row r="60" spans="1:20" x14ac:dyDescent="0.25">
      <c r="D60" t="s">
        <v>72</v>
      </c>
      <c r="E60">
        <v>36302</v>
      </c>
      <c r="F60">
        <v>349779</v>
      </c>
      <c r="G60">
        <v>1871</v>
      </c>
      <c r="H60">
        <v>6302</v>
      </c>
      <c r="I60">
        <f t="shared" si="19"/>
        <v>5.1791930605489931</v>
      </c>
      <c r="J60">
        <f t="shared" si="20"/>
        <v>47.898527901403632</v>
      </c>
      <c r="K60">
        <f t="shared" si="21"/>
        <v>0.40010264525372624</v>
      </c>
      <c r="L60">
        <f t="shared" si="22"/>
        <v>3.4011549463003936</v>
      </c>
    </row>
    <row r="61" spans="1:20" x14ac:dyDescent="0.25">
      <c r="B61">
        <v>29</v>
      </c>
      <c r="C61">
        <f>$C$92+B61</f>
        <v>101</v>
      </c>
      <c r="D61" t="s">
        <v>70</v>
      </c>
      <c r="E61">
        <v>33500</v>
      </c>
      <c r="F61">
        <v>0</v>
      </c>
      <c r="G61">
        <v>9200</v>
      </c>
      <c r="H61">
        <v>48396</v>
      </c>
      <c r="I61">
        <f t="shared" si="19"/>
        <v>4.7794327455344403</v>
      </c>
      <c r="J61">
        <f t="shared" si="20"/>
        <v>0</v>
      </c>
      <c r="K61">
        <f t="shared" si="21"/>
        <v>1.9673673630862005</v>
      </c>
      <c r="L61">
        <f t="shared" si="22"/>
        <v>26.119056613956499</v>
      </c>
      <c r="M61">
        <f t="shared" ref="M61:P67" si="30">AVERAGE(I61:I63)</f>
        <v>4.8810610816260533</v>
      </c>
      <c r="N61">
        <f t="shared" si="30"/>
        <v>0</v>
      </c>
      <c r="O61">
        <f t="shared" si="30"/>
        <v>1.6997056077097989</v>
      </c>
      <c r="P61">
        <f t="shared" si="30"/>
        <v>20.680374907802186</v>
      </c>
      <c r="Q61">
        <f>STDEVA(I61:I63)</f>
        <v>9.4258787229344207E-2</v>
      </c>
      <c r="R61">
        <f t="shared" ref="R61:T61" si="31">STDEVA(J61:J63)</f>
        <v>0</v>
      </c>
      <c r="S61">
        <f t="shared" si="31"/>
        <v>0.25407763173893938</v>
      </c>
      <c r="T61">
        <f t="shared" si="31"/>
        <v>4.877104271574213</v>
      </c>
    </row>
    <row r="62" spans="1:20" x14ac:dyDescent="0.25">
      <c r="D62" t="s">
        <v>71</v>
      </c>
      <c r="E62">
        <v>34332</v>
      </c>
      <c r="F62">
        <v>0</v>
      </c>
      <c r="G62">
        <v>6836</v>
      </c>
      <c r="H62">
        <v>35625</v>
      </c>
      <c r="I62">
        <f t="shared" si="19"/>
        <v>4.8981338811847284</v>
      </c>
      <c r="J62">
        <f t="shared" si="20"/>
        <v>0</v>
      </c>
      <c r="K62">
        <f t="shared" si="21"/>
        <v>1.4618394884844856</v>
      </c>
      <c r="L62">
        <f t="shared" si="22"/>
        <v>19.22661773436235</v>
      </c>
    </row>
    <row r="63" spans="1:20" x14ac:dyDescent="0.25">
      <c r="D63" t="s">
        <v>72</v>
      </c>
      <c r="E63">
        <v>34805</v>
      </c>
      <c r="F63">
        <v>0</v>
      </c>
      <c r="G63">
        <v>7809</v>
      </c>
      <c r="H63">
        <v>30935</v>
      </c>
      <c r="I63">
        <f t="shared" si="19"/>
        <v>4.9656166181589914</v>
      </c>
      <c r="J63">
        <f t="shared" si="20"/>
        <v>0</v>
      </c>
      <c r="K63">
        <f t="shared" si="21"/>
        <v>1.6699099715587109</v>
      </c>
      <c r="L63">
        <f t="shared" si="22"/>
        <v>16.695450375087699</v>
      </c>
    </row>
    <row r="64" spans="1:20" x14ac:dyDescent="0.25">
      <c r="B64">
        <v>48</v>
      </c>
      <c r="C64">
        <f>$C$92+B64</f>
        <v>120</v>
      </c>
      <c r="D64" t="s">
        <v>70</v>
      </c>
      <c r="E64">
        <v>32261</v>
      </c>
      <c r="F64">
        <v>0</v>
      </c>
      <c r="G64">
        <v>2197</v>
      </c>
      <c r="H64">
        <v>41246</v>
      </c>
      <c r="I64">
        <f t="shared" si="19"/>
        <v>4.6026650687667638</v>
      </c>
      <c r="J64">
        <f t="shared" si="20"/>
        <v>0</v>
      </c>
      <c r="K64">
        <f t="shared" si="21"/>
        <v>0.46981588007612857</v>
      </c>
      <c r="L64">
        <f t="shared" si="22"/>
        <v>22.260240703761671</v>
      </c>
      <c r="M64">
        <f t="shared" si="30"/>
        <v>4.7180848028305666</v>
      </c>
      <c r="N64">
        <f t="shared" si="30"/>
        <v>0</v>
      </c>
      <c r="O64">
        <f t="shared" si="30"/>
        <v>0.15660529335870951</v>
      </c>
      <c r="P64">
        <f t="shared" si="30"/>
        <v>14.879018475542843</v>
      </c>
      <c r="Q64">
        <f>STDEVA(I64:I66)</f>
        <v>0.10466225305611503</v>
      </c>
      <c r="R64">
        <f t="shared" ref="R64:T64" si="32">STDEVA(J64:J66)</f>
        <v>0</v>
      </c>
      <c r="S64">
        <f t="shared" si="32"/>
        <v>0.27124832483151373</v>
      </c>
      <c r="T64">
        <f t="shared" si="32"/>
        <v>6.5524924750373668</v>
      </c>
    </row>
    <row r="65" spans="2:20" x14ac:dyDescent="0.25">
      <c r="D65" t="s">
        <v>71</v>
      </c>
      <c r="E65">
        <v>33257</v>
      </c>
      <c r="F65">
        <v>0</v>
      </c>
      <c r="G65">
        <v>0</v>
      </c>
      <c r="H65">
        <v>23399</v>
      </c>
      <c r="I65">
        <f t="shared" si="19"/>
        <v>4.7447640244250415</v>
      </c>
      <c r="J65">
        <f t="shared" si="20"/>
        <v>0</v>
      </c>
      <c r="K65">
        <f t="shared" si="21"/>
        <v>0</v>
      </c>
      <c r="L65">
        <f t="shared" si="22"/>
        <v>12.628312375195639</v>
      </c>
    </row>
    <row r="66" spans="2:20" x14ac:dyDescent="0.25">
      <c r="D66" t="s">
        <v>72</v>
      </c>
      <c r="E66">
        <v>33692</v>
      </c>
      <c r="F66">
        <v>0</v>
      </c>
      <c r="G66">
        <v>0</v>
      </c>
      <c r="H66">
        <v>18063</v>
      </c>
      <c r="I66">
        <f t="shared" si="19"/>
        <v>4.8068253152998919</v>
      </c>
      <c r="J66">
        <f t="shared" si="20"/>
        <v>0</v>
      </c>
      <c r="K66">
        <f t="shared" si="21"/>
        <v>0</v>
      </c>
      <c r="L66">
        <f t="shared" si="22"/>
        <v>9.7485023476712183</v>
      </c>
    </row>
    <row r="67" spans="2:20" x14ac:dyDescent="0.25">
      <c r="B67">
        <v>72</v>
      </c>
      <c r="C67">
        <f>$C$92+B67</f>
        <v>144</v>
      </c>
      <c r="D67" t="s">
        <v>70</v>
      </c>
      <c r="E67">
        <v>31731</v>
      </c>
      <c r="F67">
        <v>0</v>
      </c>
      <c r="G67">
        <v>0</v>
      </c>
      <c r="H67">
        <v>31526</v>
      </c>
      <c r="I67">
        <f t="shared" si="19"/>
        <v>4.5270501626433832</v>
      </c>
      <c r="J67">
        <f t="shared" si="20"/>
        <v>0</v>
      </c>
      <c r="K67">
        <f t="shared" si="21"/>
        <v>0</v>
      </c>
      <c r="L67">
        <f t="shared" si="22"/>
        <v>17.014409844028279</v>
      </c>
      <c r="M67">
        <f t="shared" si="30"/>
        <v>4.645989081017329</v>
      </c>
      <c r="N67">
        <f t="shared" si="30"/>
        <v>0</v>
      </c>
      <c r="O67">
        <f t="shared" si="30"/>
        <v>0</v>
      </c>
      <c r="P67">
        <f t="shared" si="30"/>
        <v>7.943583931494774</v>
      </c>
      <c r="Q67">
        <f>STDEVA(I67:I69)</f>
        <v>0.10675105422733659</v>
      </c>
      <c r="R67">
        <f t="shared" ref="R67:T67" si="33">STDEVA(J67:J69)</f>
        <v>0</v>
      </c>
      <c r="S67">
        <f t="shared" si="33"/>
        <v>0</v>
      </c>
      <c r="T67">
        <f t="shared" si="33"/>
        <v>8.0317506538943153</v>
      </c>
    </row>
    <row r="68" spans="2:20" x14ac:dyDescent="0.25">
      <c r="D68" t="s">
        <v>71</v>
      </c>
      <c r="E68">
        <v>32785</v>
      </c>
      <c r="F68">
        <v>0</v>
      </c>
      <c r="G68">
        <v>0</v>
      </c>
      <c r="H68">
        <v>9415</v>
      </c>
      <c r="I68">
        <f t="shared" si="19"/>
        <v>4.677423957084974</v>
      </c>
      <c r="J68">
        <f t="shared" si="20"/>
        <v>0</v>
      </c>
      <c r="K68">
        <f t="shared" si="21"/>
        <v>0</v>
      </c>
      <c r="L68">
        <f t="shared" si="22"/>
        <v>5.0812240272006042</v>
      </c>
    </row>
    <row r="69" spans="2:20" x14ac:dyDescent="0.25">
      <c r="D69" t="s">
        <v>72</v>
      </c>
      <c r="E69">
        <v>33178</v>
      </c>
      <c r="F69">
        <v>0</v>
      </c>
      <c r="G69">
        <v>0</v>
      </c>
      <c r="H69">
        <v>3215</v>
      </c>
      <c r="I69">
        <f t="shared" si="19"/>
        <v>4.7334931233236315</v>
      </c>
      <c r="J69">
        <f t="shared" si="20"/>
        <v>0</v>
      </c>
      <c r="K69">
        <f t="shared" si="21"/>
        <v>0</v>
      </c>
      <c r="L69">
        <f t="shared" si="22"/>
        <v>1.7351179232554372</v>
      </c>
    </row>
    <row r="70" spans="2:20" x14ac:dyDescent="0.25">
      <c r="E70" s="2"/>
      <c r="F70" s="2"/>
      <c r="G70" s="2"/>
      <c r="H70" s="2"/>
    </row>
    <row r="71" spans="2:20" x14ac:dyDescent="0.25">
      <c r="E71" s="2"/>
      <c r="F71" s="2"/>
      <c r="G71" s="2"/>
      <c r="H71" s="2"/>
    </row>
    <row r="72" spans="2:20" x14ac:dyDescent="0.25">
      <c r="E72" s="2"/>
      <c r="F72" s="2"/>
      <c r="G72" s="2"/>
      <c r="H72" s="2"/>
    </row>
    <row r="74" spans="2:20" s="1" customFormat="1" x14ac:dyDescent="0.25">
      <c r="E74" s="1" t="s">
        <v>54</v>
      </c>
      <c r="I74" s="1" t="s">
        <v>56</v>
      </c>
      <c r="Q74" s="1" t="s">
        <v>64</v>
      </c>
    </row>
    <row r="75" spans="2:20" x14ac:dyDescent="0.25">
      <c r="C75" t="s">
        <v>55</v>
      </c>
      <c r="E75" t="s">
        <v>66</v>
      </c>
      <c r="I75" t="s">
        <v>66</v>
      </c>
      <c r="M75" t="s">
        <v>66</v>
      </c>
    </row>
    <row r="76" spans="2:20" x14ac:dyDescent="0.25">
      <c r="E76" t="s">
        <v>58</v>
      </c>
      <c r="F76" t="s">
        <v>59</v>
      </c>
      <c r="G76" t="s">
        <v>60</v>
      </c>
      <c r="H76" t="s">
        <v>61</v>
      </c>
      <c r="I76" t="s">
        <v>58</v>
      </c>
      <c r="J76" t="s">
        <v>59</v>
      </c>
      <c r="K76" t="s">
        <v>60</v>
      </c>
      <c r="L76" t="s">
        <v>61</v>
      </c>
      <c r="M76" t="s">
        <v>58</v>
      </c>
      <c r="N76" t="s">
        <v>59</v>
      </c>
      <c r="O76" t="s">
        <v>60</v>
      </c>
      <c r="P76" t="s">
        <v>61</v>
      </c>
      <c r="Q76" t="s">
        <v>58</v>
      </c>
      <c r="R76" t="s">
        <v>59</v>
      </c>
      <c r="S76" t="s">
        <v>60</v>
      </c>
      <c r="T76" t="s">
        <v>61</v>
      </c>
    </row>
    <row r="77" spans="2:20" x14ac:dyDescent="0.25">
      <c r="C77">
        <v>0</v>
      </c>
      <c r="D77" t="s">
        <v>14</v>
      </c>
      <c r="E77">
        <v>39453</v>
      </c>
      <c r="F77">
        <v>306934</v>
      </c>
      <c r="G77">
        <v>1294</v>
      </c>
      <c r="H77">
        <v>203</v>
      </c>
      <c r="I77">
        <f>E77/7009.2</f>
        <v>5.6287450778976202</v>
      </c>
      <c r="J77">
        <f>F77/7302.5</f>
        <v>42.031359123587812</v>
      </c>
      <c r="K77">
        <f>G77/4676.3</f>
        <v>0.27671449650364605</v>
      </c>
      <c r="L77">
        <f>H77/1852.9</f>
        <v>0.1095579901775595</v>
      </c>
      <c r="M77">
        <f>AVERAGE(I77:I79)</f>
        <v>5.6381137172097624</v>
      </c>
      <c r="N77">
        <f t="shared" ref="N77:P77" si="34">AVERAGE(J77:J79)</f>
        <v>42.083624329567499</v>
      </c>
      <c r="O77">
        <f t="shared" si="34"/>
        <v>0.27721346648703743</v>
      </c>
      <c r="P77">
        <f t="shared" si="34"/>
        <v>0.11279615737492578</v>
      </c>
      <c r="Q77">
        <f>STDEVA(I77:I79)</f>
        <v>8.1388410149921681E-3</v>
      </c>
      <c r="R77">
        <f t="shared" ref="R77:T77" si="35">STDEVA(J77:J79)</f>
        <v>4.546807546427218E-2</v>
      </c>
      <c r="S77">
        <f t="shared" si="35"/>
        <v>8.6424136268574013E-4</v>
      </c>
      <c r="T77">
        <f t="shared" si="35"/>
        <v>6.0820485021235039E-3</v>
      </c>
    </row>
    <row r="78" spans="2:20" x14ac:dyDescent="0.25">
      <c r="D78" t="s">
        <v>15</v>
      </c>
      <c r="E78">
        <v>39547</v>
      </c>
      <c r="F78">
        <v>307538</v>
      </c>
      <c r="G78">
        <v>1294</v>
      </c>
      <c r="H78">
        <v>202</v>
      </c>
      <c r="I78">
        <f t="shared" ref="I78:I106" si="36">E78/7009.2</f>
        <v>5.6421560235119559</v>
      </c>
      <c r="J78">
        <f t="shared" ref="J78:J106" si="37">F78/7302.5</f>
        <v>42.114070523793224</v>
      </c>
      <c r="K78">
        <f t="shared" ref="K78:K106" si="38">G78/4676.3</f>
        <v>0.27671449650364605</v>
      </c>
      <c r="L78">
        <f t="shared" ref="L78:L106" si="39">H78/1852.9</f>
        <v>0.10901829564466511</v>
      </c>
    </row>
    <row r="79" spans="2:20" x14ac:dyDescent="0.25">
      <c r="D79" t="s">
        <v>16</v>
      </c>
      <c r="E79">
        <v>39556</v>
      </c>
      <c r="F79">
        <v>307475</v>
      </c>
      <c r="G79">
        <v>1301</v>
      </c>
      <c r="H79">
        <v>222</v>
      </c>
      <c r="I79">
        <f t="shared" si="36"/>
        <v>5.6434400502197111</v>
      </c>
      <c r="J79">
        <f t="shared" si="37"/>
        <v>42.105443341321468</v>
      </c>
      <c r="K79">
        <f t="shared" si="38"/>
        <v>0.27821140645382031</v>
      </c>
      <c r="L79">
        <f t="shared" si="39"/>
        <v>0.11981218630255275</v>
      </c>
    </row>
    <row r="80" spans="2:20" x14ac:dyDescent="0.25">
      <c r="C80">
        <v>9</v>
      </c>
      <c r="D80" t="s">
        <v>23</v>
      </c>
      <c r="E80">
        <v>35995</v>
      </c>
      <c r="F80">
        <v>188963</v>
      </c>
      <c r="G80">
        <v>3982</v>
      </c>
      <c r="H80">
        <v>13472</v>
      </c>
      <c r="I80">
        <f t="shared" si="36"/>
        <v>5.1353934828511099</v>
      </c>
      <c r="J80">
        <f t="shared" si="37"/>
        <v>25.876480657309141</v>
      </c>
      <c r="K80">
        <f t="shared" si="38"/>
        <v>0.85152791737057076</v>
      </c>
      <c r="L80">
        <f t="shared" si="39"/>
        <v>7.2707647471531107</v>
      </c>
      <c r="M80">
        <f t="shared" ref="M80:P95" si="40">AVERAGE(I80:I82)</f>
        <v>5.0977762559683466</v>
      </c>
      <c r="N80">
        <f t="shared" si="40"/>
        <v>25.819239986306059</v>
      </c>
      <c r="O80">
        <f t="shared" si="40"/>
        <v>0.86892058536307193</v>
      </c>
      <c r="P80">
        <f t="shared" si="40"/>
        <v>7.2975695756201979</v>
      </c>
      <c r="Q80">
        <f>STDEVA(I80:I82)</f>
        <v>6.1970265396545147E-2</v>
      </c>
      <c r="R80">
        <f t="shared" ref="R80:T80" si="41">STDEVA(J80:J82)</f>
        <v>1.0543669332626602</v>
      </c>
      <c r="S80">
        <f t="shared" si="41"/>
        <v>5.7603684412871822E-2</v>
      </c>
      <c r="T80">
        <f t="shared" si="41"/>
        <v>0.38900346823142096</v>
      </c>
    </row>
    <row r="81" spans="1:20" x14ac:dyDescent="0.25">
      <c r="D81" t="s">
        <v>24</v>
      </c>
      <c r="E81">
        <v>35969</v>
      </c>
      <c r="F81">
        <v>196027</v>
      </c>
      <c r="G81">
        <v>3844</v>
      </c>
      <c r="H81">
        <v>12827</v>
      </c>
      <c r="I81">
        <f t="shared" si="36"/>
        <v>5.1316840723620389</v>
      </c>
      <c r="J81">
        <f t="shared" si="37"/>
        <v>26.843820609380348</v>
      </c>
      <c r="K81">
        <f t="shared" si="38"/>
        <v>0.82201740692427772</v>
      </c>
      <c r="L81">
        <f t="shared" si="39"/>
        <v>6.9226617734362348</v>
      </c>
    </row>
    <row r="82" spans="1:20" x14ac:dyDescent="0.25">
      <c r="D82" t="s">
        <v>25</v>
      </c>
      <c r="E82">
        <v>35230</v>
      </c>
      <c r="F82">
        <v>180645</v>
      </c>
      <c r="G82">
        <v>4364</v>
      </c>
      <c r="H82">
        <v>14266</v>
      </c>
      <c r="I82">
        <f t="shared" si="36"/>
        <v>5.026251212691891</v>
      </c>
      <c r="J82">
        <f t="shared" si="37"/>
        <v>24.73741869222869</v>
      </c>
      <c r="K82">
        <f t="shared" si="38"/>
        <v>0.93321643179436731</v>
      </c>
      <c r="L82">
        <f t="shared" si="39"/>
        <v>7.69928220627125</v>
      </c>
    </row>
    <row r="83" spans="1:20" x14ac:dyDescent="0.25">
      <c r="C83">
        <v>24</v>
      </c>
      <c r="D83" t="s">
        <v>32</v>
      </c>
      <c r="E83">
        <v>32094</v>
      </c>
      <c r="F83">
        <v>0</v>
      </c>
      <c r="G83">
        <v>5266</v>
      </c>
      <c r="H83">
        <v>32615</v>
      </c>
      <c r="I83">
        <f t="shared" si="36"/>
        <v>4.5788392398561895</v>
      </c>
      <c r="J83">
        <f t="shared" si="37"/>
        <v>0</v>
      </c>
      <c r="K83">
        <f t="shared" si="38"/>
        <v>1.1261039710882534</v>
      </c>
      <c r="L83">
        <f t="shared" si="39"/>
        <v>17.602137190350263</v>
      </c>
      <c r="M83">
        <f t="shared" si="40"/>
        <v>4.5342312008978674</v>
      </c>
      <c r="N83">
        <f t="shared" si="40"/>
        <v>0</v>
      </c>
      <c r="O83">
        <f t="shared" si="40"/>
        <v>1.1134871586510704</v>
      </c>
      <c r="P83">
        <f t="shared" si="40"/>
        <v>16.8909996941731</v>
      </c>
      <c r="Q83">
        <f>STDEVA(I83:I85)</f>
        <v>7.3830857954634274E-2</v>
      </c>
      <c r="R83">
        <f t="shared" ref="R83:T83" si="42">STDEVA(J83:J85)</f>
        <v>0</v>
      </c>
      <c r="S83">
        <f t="shared" si="42"/>
        <v>2.0933814877016017E-2</v>
      </c>
      <c r="T83">
        <f t="shared" si="42"/>
        <v>0.8986100891976988</v>
      </c>
    </row>
    <row r="84" spans="1:20" x14ac:dyDescent="0.25">
      <c r="D84" t="s">
        <v>33</v>
      </c>
      <c r="E84">
        <v>32066</v>
      </c>
      <c r="F84">
        <v>0</v>
      </c>
      <c r="G84">
        <v>5094</v>
      </c>
      <c r="H84">
        <v>31851</v>
      </c>
      <c r="I84">
        <f t="shared" si="36"/>
        <v>4.5748444900987275</v>
      </c>
      <c r="J84">
        <f t="shared" si="37"/>
        <v>0</v>
      </c>
      <c r="K84">
        <f t="shared" si="38"/>
        <v>1.0893227551696854</v>
      </c>
      <c r="L84">
        <f t="shared" si="39"/>
        <v>17.189810567218952</v>
      </c>
    </row>
    <row r="85" spans="1:20" x14ac:dyDescent="0.25">
      <c r="D85" t="s">
        <v>34</v>
      </c>
      <c r="E85">
        <v>31184</v>
      </c>
      <c r="F85">
        <v>0</v>
      </c>
      <c r="G85">
        <v>5261</v>
      </c>
      <c r="H85">
        <v>29426</v>
      </c>
      <c r="I85">
        <f t="shared" si="36"/>
        <v>4.449009872738686</v>
      </c>
      <c r="J85">
        <f t="shared" si="37"/>
        <v>0</v>
      </c>
      <c r="K85">
        <f t="shared" si="38"/>
        <v>1.125034749695272</v>
      </c>
      <c r="L85">
        <f t="shared" si="39"/>
        <v>15.881051324950077</v>
      </c>
    </row>
    <row r="86" spans="1:20" x14ac:dyDescent="0.25">
      <c r="C86">
        <v>32</v>
      </c>
      <c r="D86" t="s">
        <v>34</v>
      </c>
      <c r="E86">
        <v>31274</v>
      </c>
      <c r="F86">
        <v>0</v>
      </c>
      <c r="G86">
        <v>4640</v>
      </c>
      <c r="H86">
        <v>29821</v>
      </c>
      <c r="I86">
        <f t="shared" si="36"/>
        <v>4.4618501398162413</v>
      </c>
      <c r="J86">
        <f t="shared" si="37"/>
        <v>0</v>
      </c>
      <c r="K86">
        <f t="shared" si="38"/>
        <v>0.99223745268695329</v>
      </c>
      <c r="L86">
        <f t="shared" si="39"/>
        <v>16.094230665443359</v>
      </c>
      <c r="M86">
        <f t="shared" si="40"/>
        <v>4.3813844661302284</v>
      </c>
      <c r="N86">
        <f t="shared" si="40"/>
        <v>0</v>
      </c>
      <c r="O86">
        <f t="shared" si="40"/>
        <v>0.91974424224279872</v>
      </c>
      <c r="P86">
        <f t="shared" si="40"/>
        <v>15.049741846115097</v>
      </c>
      <c r="Q86">
        <f>STDEVA(I86:I88)</f>
        <v>8.8290720136326203E-2</v>
      </c>
      <c r="R86">
        <f t="shared" ref="R86:T86" si="43">STDEVA(J86:J88)</f>
        <v>0</v>
      </c>
      <c r="S86">
        <f t="shared" si="43"/>
        <v>6.905581080042493E-2</v>
      </c>
      <c r="T86">
        <f t="shared" si="43"/>
        <v>1.3309371995360293</v>
      </c>
    </row>
    <row r="87" spans="1:20" x14ac:dyDescent="0.25">
      <c r="D87" t="s">
        <v>34</v>
      </c>
      <c r="E87">
        <v>30808</v>
      </c>
      <c r="F87">
        <v>0</v>
      </c>
      <c r="G87">
        <v>4266</v>
      </c>
      <c r="H87">
        <v>28727</v>
      </c>
      <c r="I87">
        <f t="shared" si="36"/>
        <v>4.3953660902813443</v>
      </c>
      <c r="J87">
        <f t="shared" si="37"/>
        <v>0</v>
      </c>
      <c r="K87">
        <f t="shared" si="38"/>
        <v>0.91225969249192729</v>
      </c>
      <c r="L87">
        <f t="shared" si="39"/>
        <v>15.503804846456905</v>
      </c>
    </row>
    <row r="88" spans="1:20" x14ac:dyDescent="0.25">
      <c r="D88" t="s">
        <v>34</v>
      </c>
      <c r="E88">
        <v>30048</v>
      </c>
      <c r="F88">
        <v>0</v>
      </c>
      <c r="G88">
        <v>3997</v>
      </c>
      <c r="H88">
        <v>25109</v>
      </c>
      <c r="I88">
        <f t="shared" si="36"/>
        <v>4.2869371682931003</v>
      </c>
      <c r="J88">
        <f t="shared" si="37"/>
        <v>0</v>
      </c>
      <c r="K88">
        <f t="shared" si="38"/>
        <v>0.85473558154951557</v>
      </c>
      <c r="L88">
        <f t="shared" si="39"/>
        <v>13.551190026445031</v>
      </c>
    </row>
    <row r="89" spans="1:20" x14ac:dyDescent="0.25">
      <c r="C89">
        <v>48</v>
      </c>
      <c r="D89" t="s">
        <v>41</v>
      </c>
      <c r="E89">
        <v>30512</v>
      </c>
      <c r="F89">
        <v>0</v>
      </c>
      <c r="G89">
        <v>2563</v>
      </c>
      <c r="H89">
        <v>24573</v>
      </c>
      <c r="I89">
        <f t="shared" si="36"/>
        <v>4.3531358785596073</v>
      </c>
      <c r="J89">
        <f t="shared" si="37"/>
        <v>0</v>
      </c>
      <c r="K89">
        <f t="shared" si="38"/>
        <v>0.54808288604238387</v>
      </c>
      <c r="L89">
        <f t="shared" si="39"/>
        <v>13.261913756813643</v>
      </c>
      <c r="M89">
        <f t="shared" si="40"/>
        <v>4.2387148319351704</v>
      </c>
      <c r="N89">
        <f t="shared" si="40"/>
        <v>0</v>
      </c>
      <c r="O89">
        <f t="shared" si="40"/>
        <v>0.4562724090983612</v>
      </c>
      <c r="P89">
        <f t="shared" si="40"/>
        <v>11.709392483854137</v>
      </c>
      <c r="Q89">
        <f>STDEVA(I89:I91)</f>
        <v>0.12534215521097331</v>
      </c>
      <c r="R89">
        <f t="shared" ref="R89:T89" si="44">STDEVA(J89:J91)</f>
        <v>0</v>
      </c>
      <c r="S89">
        <f t="shared" si="44"/>
        <v>0.10532223304148182</v>
      </c>
      <c r="T89">
        <f t="shared" si="44"/>
        <v>2.160690793728627</v>
      </c>
    </row>
    <row r="90" spans="1:20" x14ac:dyDescent="0.25">
      <c r="D90" t="s">
        <v>42</v>
      </c>
      <c r="E90">
        <v>29847</v>
      </c>
      <c r="F90">
        <v>0</v>
      </c>
      <c r="G90">
        <v>2242</v>
      </c>
      <c r="H90">
        <v>23392</v>
      </c>
      <c r="I90">
        <f t="shared" si="36"/>
        <v>4.2582605718198936</v>
      </c>
      <c r="J90">
        <f t="shared" si="37"/>
        <v>0</v>
      </c>
      <c r="K90">
        <f t="shared" si="38"/>
        <v>0.4794388726129632</v>
      </c>
      <c r="L90">
        <f t="shared" si="39"/>
        <v>12.624534513465377</v>
      </c>
    </row>
    <row r="91" spans="1:20" x14ac:dyDescent="0.25">
      <c r="D91" t="s">
        <v>43</v>
      </c>
      <c r="E91">
        <v>28771</v>
      </c>
      <c r="F91">
        <v>0</v>
      </c>
      <c r="G91">
        <v>1596</v>
      </c>
      <c r="H91">
        <v>17124</v>
      </c>
      <c r="I91">
        <f t="shared" si="36"/>
        <v>4.1047480454260112</v>
      </c>
      <c r="J91">
        <f t="shared" si="37"/>
        <v>0</v>
      </c>
      <c r="K91">
        <f t="shared" si="38"/>
        <v>0.34129546863973653</v>
      </c>
      <c r="L91">
        <f t="shared" si="39"/>
        <v>9.241729181283393</v>
      </c>
    </row>
    <row r="92" spans="1:20" x14ac:dyDescent="0.25">
      <c r="C92">
        <v>72</v>
      </c>
      <c r="D92" t="s">
        <v>50</v>
      </c>
      <c r="E92">
        <v>29574</v>
      </c>
      <c r="F92">
        <v>0</v>
      </c>
      <c r="G92">
        <v>0</v>
      </c>
      <c r="H92">
        <v>16797</v>
      </c>
      <c r="I92">
        <f t="shared" si="36"/>
        <v>4.2193117616846427</v>
      </c>
      <c r="J92">
        <f t="shared" si="37"/>
        <v>0</v>
      </c>
      <c r="K92">
        <f t="shared" si="38"/>
        <v>0</v>
      </c>
      <c r="L92">
        <f t="shared" si="39"/>
        <v>9.0652490690269296</v>
      </c>
      <c r="M92">
        <f t="shared" si="40"/>
        <v>4.0811599992390954</v>
      </c>
      <c r="N92">
        <f t="shared" si="40"/>
        <v>0</v>
      </c>
      <c r="O92">
        <f t="shared" si="40"/>
        <v>0</v>
      </c>
      <c r="P92">
        <f t="shared" si="40"/>
        <v>6.5216687354957088</v>
      </c>
      <c r="Q92">
        <f>STDEVA(I92:I94)</f>
        <v>0.16122668162206599</v>
      </c>
      <c r="R92">
        <f t="shared" ref="R92:T92" si="45">STDEVA(J92:J94)</f>
        <v>0</v>
      </c>
      <c r="S92">
        <f t="shared" si="45"/>
        <v>0</v>
      </c>
      <c r="T92">
        <f t="shared" si="45"/>
        <v>3.6542653853876823</v>
      </c>
    </row>
    <row r="93" spans="1:20" x14ac:dyDescent="0.25">
      <c r="D93" t="s">
        <v>51</v>
      </c>
      <c r="E93">
        <v>28879</v>
      </c>
      <c r="F93">
        <v>0</v>
      </c>
      <c r="G93">
        <v>0</v>
      </c>
      <c r="H93">
        <v>15130</v>
      </c>
      <c r="I93">
        <f t="shared" si="36"/>
        <v>4.1201563659190779</v>
      </c>
      <c r="J93">
        <f t="shared" si="37"/>
        <v>0</v>
      </c>
      <c r="K93">
        <f t="shared" si="38"/>
        <v>0</v>
      </c>
      <c r="L93">
        <f t="shared" si="39"/>
        <v>8.165578282691996</v>
      </c>
    </row>
    <row r="94" spans="1:20" x14ac:dyDescent="0.25">
      <c r="D94" t="s">
        <v>57</v>
      </c>
      <c r="E94">
        <v>27364</v>
      </c>
      <c r="F94">
        <v>0</v>
      </c>
      <c r="G94">
        <v>0</v>
      </c>
      <c r="H94">
        <v>4325</v>
      </c>
      <c r="I94">
        <f t="shared" si="36"/>
        <v>3.9040118701135653</v>
      </c>
      <c r="J94">
        <f t="shared" si="37"/>
        <v>0</v>
      </c>
      <c r="K94">
        <f t="shared" si="38"/>
        <v>0</v>
      </c>
      <c r="L94">
        <f t="shared" si="39"/>
        <v>2.3341788547682012</v>
      </c>
    </row>
    <row r="95" spans="1:20" x14ac:dyDescent="0.25">
      <c r="A95" s="3" t="s">
        <v>76</v>
      </c>
      <c r="B95">
        <v>0</v>
      </c>
      <c r="C95">
        <f>$C$92+B95</f>
        <v>72</v>
      </c>
      <c r="D95" t="s">
        <v>73</v>
      </c>
      <c r="E95">
        <v>27034</v>
      </c>
      <c r="F95">
        <v>349886</v>
      </c>
      <c r="G95">
        <v>1681</v>
      </c>
      <c r="H95">
        <v>17374</v>
      </c>
      <c r="I95">
        <f t="shared" si="36"/>
        <v>3.8569308908291959</v>
      </c>
      <c r="J95">
        <f t="shared" si="37"/>
        <v>47.913180417665181</v>
      </c>
      <c r="K95">
        <f t="shared" si="38"/>
        <v>0.35947223232042425</v>
      </c>
      <c r="L95">
        <f t="shared" si="39"/>
        <v>9.3766528145069881</v>
      </c>
      <c r="M95">
        <f t="shared" si="40"/>
        <v>3.7340923357872513</v>
      </c>
      <c r="N95">
        <f t="shared" si="40"/>
        <v>48.152596142873449</v>
      </c>
      <c r="O95">
        <f t="shared" si="40"/>
        <v>0.35847429235364131</v>
      </c>
      <c r="P95">
        <f t="shared" si="40"/>
        <v>7.2083400795149943</v>
      </c>
      <c r="Q95">
        <f>STDEVA(I95:I97)</f>
        <v>0.14528035610088075</v>
      </c>
      <c r="R95">
        <f t="shared" ref="R95:T95" si="46">STDEVA(J95:J97)</f>
        <v>0.85343656252116873</v>
      </c>
      <c r="S95">
        <f t="shared" si="46"/>
        <v>1.374826360012968E-3</v>
      </c>
      <c r="T95">
        <f t="shared" si="46"/>
        <v>3.0983898542772228</v>
      </c>
    </row>
    <row r="96" spans="1:20" x14ac:dyDescent="0.25">
      <c r="D96" t="s">
        <v>74</v>
      </c>
      <c r="E96">
        <v>26436</v>
      </c>
      <c r="F96">
        <v>346463</v>
      </c>
      <c r="G96">
        <v>1669</v>
      </c>
      <c r="H96">
        <v>15914</v>
      </c>
      <c r="I96">
        <f t="shared" si="36"/>
        <v>3.7716144495805515</v>
      </c>
      <c r="J96">
        <f t="shared" si="37"/>
        <v>47.444436836699758</v>
      </c>
      <c r="K96">
        <f t="shared" si="38"/>
        <v>0.35690610097726833</v>
      </c>
      <c r="L96">
        <f t="shared" si="39"/>
        <v>8.5886987964811912</v>
      </c>
    </row>
    <row r="97" spans="2:20" x14ac:dyDescent="0.25">
      <c r="D97" t="s">
        <v>75</v>
      </c>
      <c r="E97">
        <v>25049</v>
      </c>
      <c r="F97">
        <v>358554</v>
      </c>
      <c r="G97">
        <v>1679</v>
      </c>
      <c r="H97">
        <v>6781</v>
      </c>
      <c r="I97">
        <f t="shared" si="36"/>
        <v>3.5737316669520061</v>
      </c>
      <c r="J97">
        <f t="shared" si="37"/>
        <v>49.100171174255394</v>
      </c>
      <c r="K97">
        <f t="shared" si="38"/>
        <v>0.35904454376323158</v>
      </c>
      <c r="L97">
        <f t="shared" si="39"/>
        <v>3.6596686275568029</v>
      </c>
    </row>
    <row r="98" spans="2:20" x14ac:dyDescent="0.25">
      <c r="B98">
        <v>29</v>
      </c>
      <c r="C98">
        <f>$C$92+B98</f>
        <v>101</v>
      </c>
      <c r="D98" t="s">
        <v>73</v>
      </c>
      <c r="E98">
        <v>24085</v>
      </c>
      <c r="F98">
        <v>0</v>
      </c>
      <c r="G98">
        <v>8827</v>
      </c>
      <c r="H98">
        <v>50078</v>
      </c>
      <c r="I98">
        <f t="shared" si="36"/>
        <v>3.4361981395879702</v>
      </c>
      <c r="J98">
        <f t="shared" si="37"/>
        <v>0</v>
      </c>
      <c r="K98">
        <f t="shared" si="38"/>
        <v>1.8876034471697709</v>
      </c>
      <c r="L98">
        <f t="shared" si="39"/>
        <v>27.026822818284849</v>
      </c>
      <c r="M98">
        <f t="shared" ref="M98:P104" si="47">AVERAGE(I98:I100)</f>
        <v>3.2753143487606766</v>
      </c>
      <c r="N98">
        <f t="shared" si="47"/>
        <v>0</v>
      </c>
      <c r="O98">
        <f t="shared" si="47"/>
        <v>1.6854493224700438</v>
      </c>
      <c r="P98">
        <f t="shared" si="47"/>
        <v>23.531401226905569</v>
      </c>
      <c r="Q98">
        <f>STDEVA(I98:I100)</f>
        <v>0.19127131735395811</v>
      </c>
      <c r="R98">
        <f t="shared" ref="R98:T98" si="48">STDEVA(J98:J100)</f>
        <v>0</v>
      </c>
      <c r="S98">
        <f t="shared" si="48"/>
        <v>0.18750586952276241</v>
      </c>
      <c r="T98">
        <f t="shared" si="48"/>
        <v>4.5701243924855008</v>
      </c>
    </row>
    <row r="99" spans="2:20" x14ac:dyDescent="0.25">
      <c r="D99" t="s">
        <v>74</v>
      </c>
      <c r="E99">
        <v>23312</v>
      </c>
      <c r="F99">
        <v>0</v>
      </c>
      <c r="G99">
        <v>7723</v>
      </c>
      <c r="H99">
        <v>46707</v>
      </c>
      <c r="I99">
        <f t="shared" si="36"/>
        <v>3.3259145123551903</v>
      </c>
      <c r="J99">
        <f t="shared" si="37"/>
        <v>0</v>
      </c>
      <c r="K99">
        <f t="shared" si="38"/>
        <v>1.6515193635994267</v>
      </c>
      <c r="L99">
        <f t="shared" si="39"/>
        <v>25.207512547897888</v>
      </c>
    </row>
    <row r="100" spans="2:20" x14ac:dyDescent="0.25">
      <c r="D100" t="s">
        <v>75</v>
      </c>
      <c r="E100">
        <v>21475</v>
      </c>
      <c r="F100">
        <v>0</v>
      </c>
      <c r="G100">
        <v>7095</v>
      </c>
      <c r="H100">
        <v>34019</v>
      </c>
      <c r="I100">
        <f t="shared" si="36"/>
        <v>3.0638303943388689</v>
      </c>
      <c r="J100">
        <f t="shared" si="37"/>
        <v>0</v>
      </c>
      <c r="K100">
        <f t="shared" si="38"/>
        <v>1.517225156640934</v>
      </c>
      <c r="L100">
        <f t="shared" si="39"/>
        <v>18.359868314533973</v>
      </c>
    </row>
    <row r="101" spans="2:20" x14ac:dyDescent="0.25">
      <c r="B101">
        <v>48</v>
      </c>
      <c r="C101">
        <f>$C$92+B101</f>
        <v>120</v>
      </c>
      <c r="D101" t="s">
        <v>73</v>
      </c>
      <c r="E101">
        <v>23065</v>
      </c>
      <c r="F101">
        <v>0</v>
      </c>
      <c r="G101">
        <v>1723</v>
      </c>
      <c r="H101">
        <v>42459</v>
      </c>
      <c r="I101">
        <f t="shared" si="36"/>
        <v>3.2906751127090113</v>
      </c>
      <c r="J101">
        <f t="shared" si="37"/>
        <v>0</v>
      </c>
      <c r="K101">
        <f t="shared" si="38"/>
        <v>0.36845369202146994</v>
      </c>
      <c r="L101">
        <f t="shared" si="39"/>
        <v>22.914890172162554</v>
      </c>
      <c r="M101">
        <f t="shared" si="47"/>
        <v>3.137495482128251</v>
      </c>
      <c r="N101">
        <f t="shared" si="47"/>
        <v>0</v>
      </c>
      <c r="O101">
        <f t="shared" si="47"/>
        <v>0.12281789734048998</v>
      </c>
      <c r="P101">
        <f t="shared" si="47"/>
        <v>18.257866047816936</v>
      </c>
      <c r="Q101">
        <f>STDEVA(I101:I103)</f>
        <v>0.16861235138277247</v>
      </c>
      <c r="R101">
        <f t="shared" ref="R101:T101" si="49">STDEVA(J101:J103)</f>
        <v>0</v>
      </c>
      <c r="S101">
        <f t="shared" si="49"/>
        <v>0.21272683827250716</v>
      </c>
      <c r="T101">
        <f t="shared" si="49"/>
        <v>5.9829773299970936</v>
      </c>
    </row>
    <row r="102" spans="2:20" x14ac:dyDescent="0.25">
      <c r="D102" t="s">
        <v>74</v>
      </c>
      <c r="E102">
        <v>22184</v>
      </c>
      <c r="F102">
        <v>0</v>
      </c>
      <c r="G102">
        <v>0</v>
      </c>
      <c r="H102">
        <v>37704</v>
      </c>
      <c r="I102">
        <f t="shared" si="36"/>
        <v>3.1649831649831652</v>
      </c>
      <c r="J102">
        <f t="shared" si="37"/>
        <v>0</v>
      </c>
      <c r="K102">
        <f t="shared" si="38"/>
        <v>0</v>
      </c>
      <c r="L102">
        <f t="shared" si="39"/>
        <v>20.34864266824977</v>
      </c>
    </row>
    <row r="103" spans="2:20" x14ac:dyDescent="0.25">
      <c r="D103" t="s">
        <v>75</v>
      </c>
      <c r="E103">
        <v>20725</v>
      </c>
      <c r="F103">
        <v>0</v>
      </c>
      <c r="G103">
        <v>0</v>
      </c>
      <c r="H103">
        <v>21327</v>
      </c>
      <c r="I103">
        <f t="shared" si="36"/>
        <v>2.9568281686925757</v>
      </c>
      <c r="J103">
        <f t="shared" si="37"/>
        <v>0</v>
      </c>
      <c r="K103">
        <f t="shared" si="38"/>
        <v>0</v>
      </c>
      <c r="L103">
        <f t="shared" si="39"/>
        <v>11.510065303038481</v>
      </c>
    </row>
    <row r="104" spans="2:20" x14ac:dyDescent="0.25">
      <c r="B104">
        <v>72</v>
      </c>
      <c r="C104">
        <f>$C$92+B104</f>
        <v>144</v>
      </c>
      <c r="D104" t="s">
        <v>73</v>
      </c>
      <c r="E104">
        <v>22525</v>
      </c>
      <c r="F104">
        <v>0</v>
      </c>
      <c r="G104">
        <v>0</v>
      </c>
      <c r="H104">
        <v>32930</v>
      </c>
      <c r="I104">
        <f t="shared" si="36"/>
        <v>3.2136335102436799</v>
      </c>
      <c r="J104">
        <f t="shared" si="37"/>
        <v>0</v>
      </c>
      <c r="K104">
        <f t="shared" si="38"/>
        <v>0</v>
      </c>
      <c r="L104">
        <f t="shared" si="39"/>
        <v>17.772140968211993</v>
      </c>
      <c r="M104">
        <f t="shared" si="47"/>
        <v>3.0644010728756492</v>
      </c>
      <c r="N104">
        <f t="shared" si="47"/>
        <v>0</v>
      </c>
      <c r="O104">
        <f t="shared" si="47"/>
        <v>0</v>
      </c>
      <c r="P104">
        <f t="shared" si="47"/>
        <v>11.598575206433159</v>
      </c>
      <c r="Q104">
        <f>STDEVA(I104:I106)</f>
        <v>0.15750288227885956</v>
      </c>
      <c r="R104">
        <f t="shared" ref="R104:T104" si="50">STDEVA(J104:J106)</f>
        <v>0</v>
      </c>
      <c r="S104">
        <f t="shared" si="50"/>
        <v>0</v>
      </c>
      <c r="T104">
        <f t="shared" si="50"/>
        <v>7.5633465973591711</v>
      </c>
    </row>
    <row r="105" spans="2:20" x14ac:dyDescent="0.25">
      <c r="D105" t="s">
        <v>74</v>
      </c>
      <c r="E105">
        <v>21587</v>
      </c>
      <c r="F105">
        <v>0</v>
      </c>
      <c r="G105">
        <v>0</v>
      </c>
      <c r="H105">
        <v>25684</v>
      </c>
      <c r="I105">
        <f t="shared" si="36"/>
        <v>3.0798093933687154</v>
      </c>
      <c r="J105">
        <f t="shared" si="37"/>
        <v>0</v>
      </c>
      <c r="K105">
        <f t="shared" si="38"/>
        <v>0</v>
      </c>
      <c r="L105">
        <f t="shared" si="39"/>
        <v>13.861514382859301</v>
      </c>
    </row>
    <row r="106" spans="2:20" x14ac:dyDescent="0.25">
      <c r="D106" t="s">
        <v>75</v>
      </c>
      <c r="E106">
        <v>20325</v>
      </c>
      <c r="F106">
        <v>0</v>
      </c>
      <c r="G106">
        <v>0</v>
      </c>
      <c r="H106">
        <v>5859</v>
      </c>
      <c r="I106">
        <f t="shared" si="36"/>
        <v>2.8997603150145523</v>
      </c>
      <c r="J106">
        <f t="shared" si="37"/>
        <v>0</v>
      </c>
      <c r="K106">
        <f t="shared" si="38"/>
        <v>0</v>
      </c>
      <c r="L106">
        <f t="shared" si="39"/>
        <v>3.162070268228182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tandard curves</vt:lpstr>
      <vt:lpstr>Fig1</vt:lpstr>
      <vt:lpstr>Fig2</vt:lpstr>
    </vt:vector>
  </TitlesOfParts>
  <Company>VT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ssandra Biz</dc:creator>
  <cp:lastModifiedBy>Alessandra Biz</cp:lastModifiedBy>
  <dcterms:created xsi:type="dcterms:W3CDTF">2016-03-10T13:59:20Z</dcterms:created>
  <dcterms:modified xsi:type="dcterms:W3CDTF">2016-08-08T07:50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AdHocReviewCycleID">
    <vt:i4>1513427354</vt:i4>
  </property>
  <property fmtid="{D5CDD505-2E9C-101B-9397-08002B2CF9AE}" pid="3" name="_NewReviewCycle">
    <vt:lpwstr/>
  </property>
  <property fmtid="{D5CDD505-2E9C-101B-9397-08002B2CF9AE}" pid="4" name="_EmailSubject">
    <vt:lpwstr>Your article in Microbial Cell Factories/Journal code: 12934_2016_544_Article-Ms Code: MICF-D-16-00147.1</vt:lpwstr>
  </property>
  <property fmtid="{D5CDD505-2E9C-101B-9397-08002B2CF9AE}" pid="5" name="_AuthorEmail">
    <vt:lpwstr>ext-alessandra.biz@vtt.fi</vt:lpwstr>
  </property>
  <property fmtid="{D5CDD505-2E9C-101B-9397-08002B2CF9AE}" pid="6" name="_AuthorEmailDisplayName">
    <vt:lpwstr>Biz Alessandra</vt:lpwstr>
  </property>
</Properties>
</file>